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052" windowHeight="8655"/>
  </bookViews>
  <sheets>
    <sheet name="SHEET1" sheetId="6" r:id="rId1"/>
  </sheets>
  <definedNames>
    <definedName name="_xlnm._FilterDatabase" localSheetId="0" hidden="1">SHEET1!$A$1:$BB$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8" uniqueCount="159">
  <si>
    <t>Patient ID</t>
  </si>
  <si>
    <t>Age at first examination</t>
  </si>
  <si>
    <t>Age at symptom onse</t>
  </si>
  <si>
    <t>Disease duration</t>
  </si>
  <si>
    <t>Onset age of lower extremity involvement</t>
  </si>
  <si>
    <t>CCEF</t>
  </si>
  <si>
    <t>baseliine FSHD clinical score</t>
  </si>
  <si>
    <t xml:space="preserve"> baseliine CSS</t>
  </si>
  <si>
    <t>baseliine Age-corrected CSS</t>
  </si>
  <si>
    <t>Age at last follow-up</t>
  </si>
  <si>
    <t>Time of follow-up</t>
  </si>
  <si>
    <t>follow-up FSHD clinical score</t>
  </si>
  <si>
    <t xml:space="preserve"> follow-up  CSS</t>
  </si>
  <si>
    <t>follow-up  Age-corrected CSS</t>
  </si>
  <si>
    <t>D4Z4 repeat units</t>
  </si>
  <si>
    <t xml:space="preserve">CpG1 </t>
  </si>
  <si>
    <t>CPG2</t>
  </si>
  <si>
    <t>CPG3</t>
  </si>
  <si>
    <t>CPG4</t>
  </si>
  <si>
    <t>CPG5</t>
  </si>
  <si>
    <t>CPG6</t>
  </si>
  <si>
    <t>CPG7</t>
  </si>
  <si>
    <t>CPG8</t>
  </si>
  <si>
    <t>CPG9</t>
  </si>
  <si>
    <t>CPG10</t>
  </si>
  <si>
    <t>39019</t>
  </si>
  <si>
    <t>38</t>
  </si>
  <si>
    <t>A3</t>
  </si>
  <si>
    <t>6</t>
  </si>
  <si>
    <t>9</t>
  </si>
  <si>
    <t>38755</t>
  </si>
  <si>
    <t>35</t>
  </si>
  <si>
    <t>C</t>
  </si>
  <si>
    <t>0</t>
  </si>
  <si>
    <t>8</t>
  </si>
  <si>
    <t>38754</t>
  </si>
  <si>
    <t>33</t>
  </si>
  <si>
    <t>38753</t>
  </si>
  <si>
    <t>47</t>
  </si>
  <si>
    <t>A2</t>
  </si>
  <si>
    <t>3.5</t>
  </si>
  <si>
    <t>37717</t>
  </si>
  <si>
    <t>29</t>
  </si>
  <si>
    <t>D</t>
  </si>
  <si>
    <t>臀中肌步态（左右摇摆）</t>
  </si>
  <si>
    <t>阳性</t>
  </si>
  <si>
    <t xml:space="preserve"> 2-严重受累：不能完成至少以下其中一项：○闭眼 ○撅唇 ○鼓腮</t>
  </si>
  <si>
    <t>1-Beevor’s征阳性</t>
  </si>
  <si>
    <t>36714</t>
  </si>
  <si>
    <t>27</t>
  </si>
  <si>
    <t>A1</t>
  </si>
  <si>
    <t>2-无法使用脚跟和脚尖行走（两项均无法完成）</t>
  </si>
  <si>
    <t>36486</t>
  </si>
  <si>
    <t>其他（注明）</t>
  </si>
  <si>
    <t>畸形</t>
  </si>
  <si>
    <t>4</t>
  </si>
  <si>
    <t>1.5</t>
  </si>
  <si>
    <t>35332</t>
  </si>
  <si>
    <t>36</t>
  </si>
  <si>
    <t>前凸</t>
  </si>
  <si>
    <t>0-未受累</t>
  </si>
  <si>
    <t>2-至少两块肌肉MRC≤3</t>
  </si>
  <si>
    <t>35198</t>
  </si>
  <si>
    <t>25</t>
  </si>
  <si>
    <t>7</t>
  </si>
  <si>
    <t>34035</t>
  </si>
  <si>
    <t>34033</t>
  </si>
  <si>
    <t>15</t>
  </si>
  <si>
    <t>正常</t>
  </si>
  <si>
    <t>臀大肌步态（前后摇摆）</t>
  </si>
  <si>
    <t>1-中度受累：能完成至少以下其中一项：○闭眼 ○撅唇 ○鼓腮</t>
  </si>
  <si>
    <t>2-手臂外展＞45°但＜180°</t>
  </si>
  <si>
    <t xml:space="preserve"> 1-至少两块肌肉3＜MRC≤5</t>
  </si>
  <si>
    <t>2-可独立行走、爬梯或从椅子上站起和/或胫前肌和股四头肌3＜MRC≤5</t>
  </si>
  <si>
    <t>33088</t>
  </si>
  <si>
    <t>3</t>
  </si>
  <si>
    <t>33024</t>
  </si>
  <si>
    <t>B1</t>
  </si>
  <si>
    <t>3-可独立行走，无支撑情况下无法爬梯或从椅子上站起/大于12秒，以及胫前肌和股四头肌MRC≤3</t>
  </si>
  <si>
    <t>32889</t>
  </si>
  <si>
    <t>32</t>
  </si>
  <si>
    <t>32746</t>
  </si>
  <si>
    <t>32745</t>
  </si>
  <si>
    <t>19</t>
  </si>
  <si>
    <t>5</t>
  </si>
  <si>
    <t>32440</t>
  </si>
  <si>
    <t>31206</t>
  </si>
  <si>
    <t>阴性</t>
  </si>
  <si>
    <t>1-轻度受累，无手臂外展限制（可将手臂举过头顶但只能通过弯曲肘部或使用辅助肌肉）</t>
  </si>
  <si>
    <t>30606</t>
  </si>
  <si>
    <t>30605</t>
  </si>
  <si>
    <t>48</t>
  </si>
  <si>
    <t>3-手臂外展≤45°</t>
  </si>
  <si>
    <t>12</t>
  </si>
  <si>
    <t>30563</t>
  </si>
  <si>
    <t>脊柱畸形，具体不详</t>
  </si>
  <si>
    <t xml:space="preserve"> 1-能够在没有支撑的情况下走路和爬梯，但由于前侧腿部肌无力而异常</t>
  </si>
  <si>
    <t>23248</t>
  </si>
  <si>
    <t>22</t>
  </si>
  <si>
    <t>29483</t>
  </si>
  <si>
    <t xml:space="preserve"> 1-无法使用脚跟或脚尖行走（至少一项无法完成）</t>
  </si>
  <si>
    <t>27889</t>
  </si>
  <si>
    <t>27888</t>
  </si>
  <si>
    <t>43</t>
  </si>
  <si>
    <t>27438</t>
  </si>
  <si>
    <t>1</t>
  </si>
  <si>
    <t>27435</t>
  </si>
  <si>
    <t xml:space="preserve"> 0-未受累</t>
  </si>
  <si>
    <t>27434</t>
  </si>
  <si>
    <t>27433</t>
  </si>
  <si>
    <t>27399</t>
  </si>
  <si>
    <t>2</t>
  </si>
  <si>
    <t>23819</t>
  </si>
  <si>
    <t>23820</t>
  </si>
  <si>
    <t>31</t>
  </si>
  <si>
    <t>24978</t>
  </si>
  <si>
    <t>24988</t>
  </si>
  <si>
    <t>24350</t>
  </si>
  <si>
    <t>10</t>
  </si>
  <si>
    <t>23939</t>
  </si>
  <si>
    <t>49</t>
  </si>
  <si>
    <t>23886</t>
  </si>
  <si>
    <t>23884</t>
  </si>
  <si>
    <t>23685</t>
  </si>
  <si>
    <t>23418</t>
  </si>
  <si>
    <t>C2</t>
  </si>
  <si>
    <t>23417</t>
  </si>
  <si>
    <t>42</t>
  </si>
  <si>
    <t>22358</t>
  </si>
  <si>
    <t>50</t>
  </si>
  <si>
    <t>22195</t>
  </si>
  <si>
    <t>66</t>
  </si>
  <si>
    <t>22194</t>
  </si>
  <si>
    <t>52</t>
  </si>
  <si>
    <t>21360</t>
  </si>
  <si>
    <t>侧弯</t>
  </si>
  <si>
    <t>22454</t>
  </si>
  <si>
    <t>22453</t>
  </si>
  <si>
    <t>21359</t>
  </si>
  <si>
    <t>21358</t>
  </si>
  <si>
    <t>0.265742852131205</t>
  </si>
  <si>
    <t>20004</t>
  </si>
  <si>
    <t>19184</t>
  </si>
  <si>
    <t>19093</t>
  </si>
  <si>
    <t>18611</t>
  </si>
  <si>
    <t>17554</t>
  </si>
  <si>
    <t>16653</t>
  </si>
  <si>
    <t>16652</t>
  </si>
  <si>
    <t>16107</t>
  </si>
  <si>
    <t>11556</t>
  </si>
  <si>
    <t>22524</t>
  </si>
  <si>
    <t>11555</t>
  </si>
  <si>
    <t>39611</t>
  </si>
  <si>
    <t>69</t>
  </si>
  <si>
    <t>67</t>
  </si>
  <si>
    <t>22511</t>
  </si>
  <si>
    <t>61</t>
  </si>
  <si>
    <t>14</t>
  </si>
  <si>
    <t>4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00_ "/>
    <numFmt numFmtId="178" formatCode="0.0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.5"/>
      <color rgb="FF000000"/>
      <name val="Times New Roman"/>
      <charset val="134"/>
    </font>
    <font>
      <sz val="10.5"/>
      <color theme="1"/>
      <name val="Times New Roman"/>
      <charset val="134"/>
    </font>
    <font>
      <sz val="10"/>
      <color rgb="FF000000"/>
      <name val="Times New Roman"/>
      <charset val="134"/>
    </font>
    <font>
      <sz val="12"/>
      <color theme="1"/>
      <name val="Times New Roman"/>
      <charset val="134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8" applyNumberFormat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5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40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0" xfId="0" applyFill="1"/>
    <xf numFmtId="176" fontId="0" fillId="0" borderId="0" xfId="0" applyNumberFormat="1" applyFill="1"/>
    <xf numFmtId="0" fontId="0" fillId="0" borderId="0" xfId="0" applyFill="1" applyAlignment="1">
      <alignment horizontal="left"/>
    </xf>
    <xf numFmtId="177" fontId="0" fillId="0" borderId="0" xfId="0" applyNumberFormat="1" applyFill="1"/>
    <xf numFmtId="49" fontId="1" fillId="0" borderId="1" xfId="0" applyNumberFormat="1" applyFont="1" applyFill="1" applyBorder="1" applyAlignment="1">
      <alignment horizontal="left" wrapText="1"/>
    </xf>
    <xf numFmtId="0" fontId="2" fillId="0" borderId="1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left"/>
    </xf>
    <xf numFmtId="0" fontId="4" fillId="0" borderId="0" xfId="0" applyFont="1"/>
    <xf numFmtId="49" fontId="0" fillId="0" borderId="2" xfId="0" applyNumberFormat="1" applyFill="1" applyBorder="1" applyAlignment="1">
      <alignment horizontal="left"/>
    </xf>
    <xf numFmtId="0" fontId="0" fillId="0" borderId="2" xfId="0" applyNumberFormat="1" applyFill="1" applyBorder="1" applyAlignment="1">
      <alignment horizontal="left"/>
    </xf>
    <xf numFmtId="176" fontId="0" fillId="0" borderId="2" xfId="0" applyNumberFormat="1" applyFill="1" applyBorder="1" applyAlignment="1">
      <alignment horizontal="left"/>
    </xf>
    <xf numFmtId="177" fontId="0" fillId="0" borderId="2" xfId="0" applyNumberFormat="1" applyFill="1" applyBorder="1" applyAlignment="1">
      <alignment horizontal="left"/>
    </xf>
    <xf numFmtId="176" fontId="0" fillId="0" borderId="1" xfId="0" applyNumberFormat="1" applyBorder="1" applyAlignment="1">
      <alignment horizontal="left"/>
    </xf>
    <xf numFmtId="178" fontId="0" fillId="0" borderId="1" xfId="0" applyNumberFormat="1" applyBorder="1" applyAlignment="1">
      <alignment horizontal="left"/>
    </xf>
    <xf numFmtId="177" fontId="0" fillId="0" borderId="1" xfId="0" applyNumberFormat="1" applyBorder="1" applyAlignment="1">
      <alignment horizontal="left"/>
    </xf>
    <xf numFmtId="0" fontId="5" fillId="0" borderId="2" xfId="0" applyFon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left"/>
    </xf>
    <xf numFmtId="176" fontId="0" fillId="0" borderId="1" xfId="0" applyNumberFormat="1" applyFill="1" applyBorder="1" applyAlignment="1">
      <alignment horizontal="left"/>
    </xf>
    <xf numFmtId="177" fontId="0" fillId="0" borderId="1" xfId="0" applyNumberForma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left"/>
    </xf>
    <xf numFmtId="0" fontId="5" fillId="0" borderId="1" xfId="0" applyFont="1" applyFill="1" applyBorder="1" applyAlignment="1">
      <alignment vertical="center"/>
    </xf>
    <xf numFmtId="176" fontId="0" fillId="0" borderId="0" xfId="0" applyNumberFormat="1"/>
    <xf numFmtId="178" fontId="0" fillId="0" borderId="0" xfId="0" applyNumberFormat="1"/>
    <xf numFmtId="49" fontId="0" fillId="0" borderId="1" xfId="0" applyNumberFormat="1" applyFill="1" applyBorder="1" applyAlignment="1">
      <alignment horizontal="left"/>
    </xf>
    <xf numFmtId="0" fontId="0" fillId="0" borderId="1" xfId="0" applyNumberFormat="1" applyFill="1" applyBorder="1" applyAlignment="1">
      <alignment horizontal="left"/>
    </xf>
    <xf numFmtId="176" fontId="0" fillId="0" borderId="1" xfId="0" applyNumberFormat="1" applyFill="1" applyBorder="1" applyAlignment="1">
      <alignment horizontal="left"/>
    </xf>
    <xf numFmtId="176" fontId="0" fillId="0" borderId="1" xfId="0" applyNumberFormat="1" applyFill="1" applyBorder="1" applyAlignment="1">
      <alignment horizontal="left"/>
    </xf>
    <xf numFmtId="178" fontId="0" fillId="0" borderId="1" xfId="0" applyNumberFormat="1" applyFill="1" applyBorder="1" applyAlignment="1">
      <alignment horizontal="left"/>
    </xf>
    <xf numFmtId="177" fontId="0" fillId="0" borderId="1" xfId="0" applyNumberForma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left"/>
    </xf>
    <xf numFmtId="176" fontId="0" fillId="0" borderId="3" xfId="0" applyNumberForma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Fill="1" applyBorder="1"/>
    <xf numFmtId="0" fontId="0" fillId="0" borderId="4" xfId="0" applyFill="1" applyBorder="1"/>
    <xf numFmtId="0" fontId="5" fillId="0" borderId="1" xfId="0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B63"/>
  <sheetViews>
    <sheetView tabSelected="1" workbookViewId="0">
      <pane xSplit="1" ySplit="1" topLeftCell="B53" activePane="bottomRight" state="frozen"/>
      <selection/>
      <selection pane="topRight"/>
      <selection pane="bottomLeft"/>
      <selection pane="bottomRight" activeCell="E1" sqref="E$1:E$1048576"/>
    </sheetView>
  </sheetViews>
  <sheetFormatPr defaultColWidth="9" defaultRowHeight="13.5"/>
  <cols>
    <col min="1" max="2" width="10.5575221238938" style="3" customWidth="1"/>
    <col min="3" max="4" width="10.5575221238938" style="4" customWidth="1"/>
    <col min="5" max="6" width="10.5575221238938" style="3" customWidth="1"/>
    <col min="7" max="18" width="10.5575221238938" style="3" hidden="1" customWidth="1"/>
    <col min="19" max="20" width="10.5575221238938" style="5" customWidth="1"/>
    <col min="21" max="26" width="10.5575221238938" style="6" customWidth="1"/>
    <col min="27" max="27" width="10.5575221238938" style="3" customWidth="1"/>
    <col min="28" max="37" width="13.5398230088496" style="3"/>
    <col min="38" max="16384" width="9" style="3"/>
  </cols>
  <sheetData>
    <row r="1" s="1" customFormat="1" ht="21" customHeight="1" spans="1:37">
      <c r="A1" s="7" t="s">
        <v>0</v>
      </c>
      <c r="B1" s="8" t="s">
        <v>1</v>
      </c>
      <c r="C1" s="8" t="s">
        <v>2</v>
      </c>
      <c r="D1" s="9" t="s">
        <v>3</v>
      </c>
      <c r="E1" s="9" t="s">
        <v>4</v>
      </c>
      <c r="F1" s="7" t="s">
        <v>5</v>
      </c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10" t="s">
        <v>6</v>
      </c>
      <c r="T1" s="7" t="s">
        <v>7</v>
      </c>
      <c r="U1" s="9" t="s">
        <v>8</v>
      </c>
      <c r="V1" s="11" t="s">
        <v>9</v>
      </c>
      <c r="W1" s="11" t="s">
        <v>10</v>
      </c>
      <c r="X1" s="10" t="s">
        <v>11</v>
      </c>
      <c r="Y1" s="7" t="s">
        <v>12</v>
      </c>
      <c r="Z1" s="9" t="s">
        <v>13</v>
      </c>
      <c r="AA1" s="7" t="s">
        <v>14</v>
      </c>
      <c r="AB1" s="1" t="s">
        <v>15</v>
      </c>
      <c r="AC1" s="1" t="s">
        <v>16</v>
      </c>
      <c r="AD1" s="1" t="s">
        <v>17</v>
      </c>
      <c r="AE1" s="1" t="s">
        <v>18</v>
      </c>
      <c r="AF1" s="1" t="s">
        <v>19</v>
      </c>
      <c r="AG1" s="1" t="s">
        <v>20</v>
      </c>
      <c r="AH1" s="1" t="s">
        <v>21</v>
      </c>
      <c r="AI1" s="1" t="s">
        <v>22</v>
      </c>
      <c r="AJ1" s="1" t="s">
        <v>23</v>
      </c>
      <c r="AK1" s="1" t="s">
        <v>24</v>
      </c>
    </row>
    <row r="2" ht="15.35" spans="1:37">
      <c r="A2" s="12" t="s">
        <v>25</v>
      </c>
      <c r="B2" s="13">
        <v>44</v>
      </c>
      <c r="C2" s="13">
        <v>38</v>
      </c>
      <c r="D2" s="14">
        <f t="shared" ref="D2:D10" si="0">B2-C2</f>
        <v>6</v>
      </c>
      <c r="E2" s="12" t="s">
        <v>26</v>
      </c>
      <c r="F2" s="12" t="s">
        <v>27</v>
      </c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 t="s">
        <v>28</v>
      </c>
      <c r="T2" s="13">
        <v>4</v>
      </c>
      <c r="U2" s="15">
        <f t="shared" ref="U2:U8" si="1">(T2*2/B2)*1000</f>
        <v>181.818181818182</v>
      </c>
      <c r="V2" s="16">
        <v>45</v>
      </c>
      <c r="W2" s="16">
        <v>1</v>
      </c>
      <c r="X2" s="16">
        <v>6</v>
      </c>
      <c r="Y2" s="17">
        <v>4</v>
      </c>
      <c r="Z2" s="18">
        <f t="shared" ref="Z2:Z16" si="2">(Y2*2/V2)*1000</f>
        <v>177.777777777778</v>
      </c>
      <c r="AA2" s="12" t="s">
        <v>29</v>
      </c>
      <c r="AB2" s="19">
        <v>0.168658987176701</v>
      </c>
      <c r="AC2" s="19">
        <v>0.532999346547593</v>
      </c>
      <c r="AD2" s="19">
        <v>0.140438463208162</v>
      </c>
      <c r="AE2" s="19">
        <v>0.290511265164645</v>
      </c>
      <c r="AF2" s="19">
        <v>0.397959183673469</v>
      </c>
      <c r="AG2" s="19">
        <v>0.689969604863222</v>
      </c>
      <c r="AH2" s="19">
        <v>0.689819839374864</v>
      </c>
      <c r="AI2" s="19">
        <v>0.413501193835468</v>
      </c>
      <c r="AJ2" s="19">
        <v>0.305073720728534</v>
      </c>
      <c r="AK2" s="19">
        <v>0.287885366912723</v>
      </c>
    </row>
    <row r="3" ht="15.35" spans="1:37">
      <c r="A3" s="20" t="s">
        <v>30</v>
      </c>
      <c r="B3" s="20" t="s">
        <v>31</v>
      </c>
      <c r="C3" s="21"/>
      <c r="D3" s="21"/>
      <c r="E3" s="20"/>
      <c r="F3" s="20" t="s">
        <v>32</v>
      </c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 t="s">
        <v>33</v>
      </c>
      <c r="T3" s="20" t="s">
        <v>33</v>
      </c>
      <c r="U3" s="22">
        <v>0</v>
      </c>
      <c r="V3" s="16"/>
      <c r="W3" s="16"/>
      <c r="X3" s="16"/>
      <c r="Y3" s="17"/>
      <c r="Z3" s="18"/>
      <c r="AA3" s="20" t="s">
        <v>34</v>
      </c>
      <c r="AB3" s="23">
        <v>0.451751935509618</v>
      </c>
      <c r="AC3" s="23">
        <v>0.804446569447765</v>
      </c>
      <c r="AD3" s="23">
        <v>0.336925287356322</v>
      </c>
      <c r="AE3" s="23">
        <v>0.697454778293581</v>
      </c>
      <c r="AF3" s="23">
        <v>0.569926983872262</v>
      </c>
      <c r="AG3" s="23">
        <v>0.92197617715245</v>
      </c>
      <c r="AH3" s="23">
        <v>0.792745286033877</v>
      </c>
      <c r="AI3" s="23">
        <v>0.691766023845723</v>
      </c>
      <c r="AJ3" s="23">
        <v>0.680992396958784</v>
      </c>
      <c r="AK3" s="23">
        <v>0.684454385684614</v>
      </c>
    </row>
    <row r="4" ht="15.35" spans="1:37">
      <c r="A4" s="20" t="s">
        <v>35</v>
      </c>
      <c r="B4" s="20" t="s">
        <v>36</v>
      </c>
      <c r="C4" s="21"/>
      <c r="D4" s="21"/>
      <c r="E4" s="20"/>
      <c r="F4" s="20" t="s">
        <v>32</v>
      </c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 t="s">
        <v>33</v>
      </c>
      <c r="T4" s="20" t="s">
        <v>33</v>
      </c>
      <c r="U4" s="22">
        <v>0</v>
      </c>
      <c r="V4" s="16"/>
      <c r="W4" s="16"/>
      <c r="X4" s="16"/>
      <c r="Y4" s="17"/>
      <c r="Z4" s="18"/>
      <c r="AA4" s="20" t="s">
        <v>34</v>
      </c>
      <c r="AB4" s="23">
        <v>0.477127172918573</v>
      </c>
      <c r="AC4" s="23">
        <v>0.744439366240098</v>
      </c>
      <c r="AD4" s="23">
        <v>0.317707142312676</v>
      </c>
      <c r="AE4" s="23">
        <v>0.678167938931298</v>
      </c>
      <c r="AF4" s="23">
        <v>0.540249216420763</v>
      </c>
      <c r="AG4" s="23">
        <v>0.915157074065581</v>
      </c>
      <c r="AH4" s="23">
        <v>0.826564885496183</v>
      </c>
      <c r="AI4" s="23">
        <v>0.754545454545455</v>
      </c>
      <c r="AJ4" s="23">
        <v>0.728167938931298</v>
      </c>
      <c r="AK4" s="23">
        <v>0.674413288631515</v>
      </c>
    </row>
    <row r="5" ht="15.35" spans="1:37">
      <c r="A5" s="20" t="s">
        <v>37</v>
      </c>
      <c r="B5" s="24">
        <v>57</v>
      </c>
      <c r="C5" s="21">
        <v>40</v>
      </c>
      <c r="D5" s="21">
        <v>17</v>
      </c>
      <c r="E5" s="20" t="s">
        <v>38</v>
      </c>
      <c r="F5" s="20" t="s">
        <v>39</v>
      </c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 t="s">
        <v>34</v>
      </c>
      <c r="T5" s="20" t="s">
        <v>40</v>
      </c>
      <c r="U5" s="22">
        <f t="shared" si="1"/>
        <v>122.80701754386</v>
      </c>
      <c r="V5" s="16"/>
      <c r="W5" s="16"/>
      <c r="X5" s="16"/>
      <c r="Y5" s="17"/>
      <c r="Z5" s="18"/>
      <c r="AA5" s="20" t="s">
        <v>34</v>
      </c>
      <c r="AB5" s="23">
        <v>0.22748741773132</v>
      </c>
      <c r="AC5" s="23">
        <v>0.618351886209029</v>
      </c>
      <c r="AD5" s="23">
        <v>0.21788228014541</v>
      </c>
      <c r="AE5" s="23">
        <v>0.4112809372333</v>
      </c>
      <c r="AF5" s="23">
        <v>0.431738623103851</v>
      </c>
      <c r="AG5" s="23">
        <v>0.710931425905769</v>
      </c>
      <c r="AH5" s="23">
        <v>0.612439819847802</v>
      </c>
      <c r="AI5" s="23">
        <v>0.564100574266646</v>
      </c>
      <c r="AJ5" s="23">
        <v>0.500194174757282</v>
      </c>
      <c r="AK5" s="23">
        <v>0.5092980009298</v>
      </c>
    </row>
    <row r="6" ht="15.35" spans="1:37">
      <c r="A6" s="20" t="s">
        <v>41</v>
      </c>
      <c r="B6" s="24">
        <v>30</v>
      </c>
      <c r="C6" s="24">
        <v>29</v>
      </c>
      <c r="D6" s="21">
        <f t="shared" si="0"/>
        <v>1</v>
      </c>
      <c r="E6" s="20" t="s">
        <v>42</v>
      </c>
      <c r="F6" s="20" t="s">
        <v>43</v>
      </c>
      <c r="G6" s="20"/>
      <c r="H6" s="20"/>
      <c r="I6" s="20"/>
      <c r="J6" s="20"/>
      <c r="K6" s="20" t="s">
        <v>44</v>
      </c>
      <c r="L6" s="20" t="s">
        <v>45</v>
      </c>
      <c r="M6" s="20" t="s">
        <v>46</v>
      </c>
      <c r="N6" s="20"/>
      <c r="O6" s="20"/>
      <c r="P6" s="20"/>
      <c r="Q6" s="20"/>
      <c r="R6" s="20" t="s">
        <v>47</v>
      </c>
      <c r="S6" s="20" t="s">
        <v>28</v>
      </c>
      <c r="T6" s="24">
        <v>3</v>
      </c>
      <c r="U6" s="22">
        <f t="shared" si="1"/>
        <v>200</v>
      </c>
      <c r="V6" s="16">
        <v>32</v>
      </c>
      <c r="W6" s="16">
        <v>2</v>
      </c>
      <c r="X6" s="16">
        <v>6</v>
      </c>
      <c r="Y6" s="17">
        <v>3</v>
      </c>
      <c r="Z6" s="18">
        <f t="shared" si="2"/>
        <v>187.5</v>
      </c>
      <c r="AA6" s="20" t="s">
        <v>34</v>
      </c>
      <c r="AB6" s="23">
        <v>0.152051889734315</v>
      </c>
      <c r="AC6" s="23">
        <v>0.606075697211155</v>
      </c>
      <c r="AD6" s="23">
        <v>0.16052762568442</v>
      </c>
      <c r="AE6" s="23">
        <v>0.334869240348692</v>
      </c>
      <c r="AF6" s="23">
        <v>0.311246730601569</v>
      </c>
      <c r="AG6" s="23">
        <v>0.61762872459793</v>
      </c>
      <c r="AH6" s="23">
        <v>0.565407157999751</v>
      </c>
      <c r="AI6" s="23">
        <v>0.356956034375389</v>
      </c>
      <c r="AJ6" s="23">
        <v>0.24713216957606</v>
      </c>
      <c r="AK6" s="23">
        <v>0.314160948222084</v>
      </c>
    </row>
    <row r="7" ht="15.35" spans="1:37">
      <c r="A7" s="20" t="s">
        <v>48</v>
      </c>
      <c r="B7" s="24">
        <v>54</v>
      </c>
      <c r="C7" s="24">
        <v>27</v>
      </c>
      <c r="D7" s="21">
        <f t="shared" si="0"/>
        <v>27</v>
      </c>
      <c r="E7" s="20" t="s">
        <v>49</v>
      </c>
      <c r="F7" s="20" t="s">
        <v>50</v>
      </c>
      <c r="G7" s="20"/>
      <c r="H7" s="20"/>
      <c r="I7" s="20"/>
      <c r="J7" s="20"/>
      <c r="K7" s="20"/>
      <c r="L7" s="20"/>
      <c r="M7" s="20" t="s">
        <v>46</v>
      </c>
      <c r="N7" s="20"/>
      <c r="O7" s="20"/>
      <c r="P7" s="20" t="s">
        <v>51</v>
      </c>
      <c r="Q7" s="20"/>
      <c r="R7" s="20"/>
      <c r="S7" s="20" t="s">
        <v>34</v>
      </c>
      <c r="T7" s="24">
        <v>3.5</v>
      </c>
      <c r="U7" s="22">
        <f t="shared" si="1"/>
        <v>129.62962962963</v>
      </c>
      <c r="V7" s="16">
        <v>66</v>
      </c>
      <c r="W7" s="16">
        <v>2</v>
      </c>
      <c r="X7" s="16">
        <v>8</v>
      </c>
      <c r="Y7" s="17">
        <v>3.5</v>
      </c>
      <c r="Z7" s="18">
        <f t="shared" si="2"/>
        <v>106.060606060606</v>
      </c>
      <c r="AA7" s="20" t="s">
        <v>34</v>
      </c>
      <c r="AB7" s="23">
        <v>0.2546553808948</v>
      </c>
      <c r="AC7" s="23">
        <v>0.489364273628233</v>
      </c>
      <c r="AD7" s="23">
        <v>0.151109503135552</v>
      </c>
      <c r="AE7" s="23">
        <v>0.381188118811881</v>
      </c>
      <c r="AF7" s="23">
        <v>0.261163408158339</v>
      </c>
      <c r="AG7" s="23">
        <v>0.603260869565217</v>
      </c>
      <c r="AH7" s="23">
        <v>0.582579321993003</v>
      </c>
      <c r="AI7" s="23">
        <v>0.488846014711202</v>
      </c>
      <c r="AJ7" s="23">
        <v>0.433329310968988</v>
      </c>
      <c r="AK7" s="23">
        <v>0.276215759623507</v>
      </c>
    </row>
    <row r="8" ht="15.35" spans="1:37">
      <c r="A8" s="20" t="s">
        <v>52</v>
      </c>
      <c r="B8" s="24">
        <v>45</v>
      </c>
      <c r="C8" s="24">
        <v>37</v>
      </c>
      <c r="D8" s="21">
        <f t="shared" si="0"/>
        <v>8</v>
      </c>
      <c r="E8" s="20"/>
      <c r="F8" s="20" t="s">
        <v>39</v>
      </c>
      <c r="G8" s="20"/>
      <c r="H8" s="20"/>
      <c r="I8" s="20" t="s">
        <v>53</v>
      </c>
      <c r="J8" s="20" t="s">
        <v>54</v>
      </c>
      <c r="K8" s="20"/>
      <c r="L8" s="20"/>
      <c r="M8" s="20"/>
      <c r="N8" s="20"/>
      <c r="O8" s="20"/>
      <c r="P8" s="20"/>
      <c r="Q8" s="20"/>
      <c r="R8" s="20"/>
      <c r="S8" s="20" t="s">
        <v>55</v>
      </c>
      <c r="T8" s="20" t="s">
        <v>56</v>
      </c>
      <c r="U8" s="22">
        <f t="shared" si="1"/>
        <v>66.6666666666667</v>
      </c>
      <c r="V8" s="16">
        <v>47</v>
      </c>
      <c r="W8" s="16">
        <v>2</v>
      </c>
      <c r="X8" s="16">
        <v>4</v>
      </c>
      <c r="Y8" s="17">
        <v>1.5</v>
      </c>
      <c r="Z8" s="18">
        <f t="shared" si="2"/>
        <v>63.8297872340425</v>
      </c>
      <c r="AA8" s="20" t="s">
        <v>34</v>
      </c>
      <c r="AB8" s="23">
        <v>0.182165605095541</v>
      </c>
      <c r="AC8" s="23">
        <v>0.645987261146497</v>
      </c>
      <c r="AD8" s="23">
        <v>0.144636502287748</v>
      </c>
      <c r="AE8" s="23">
        <v>0.343082400813835</v>
      </c>
      <c r="AF8" s="23">
        <v>0.44276265581277</v>
      </c>
      <c r="AG8" s="23">
        <v>0.669297352342159</v>
      </c>
      <c r="AH8" s="23">
        <v>0.590053421521241</v>
      </c>
      <c r="AI8" s="23">
        <v>0.462096158738235</v>
      </c>
      <c r="AJ8" s="23">
        <v>0.35041974052404</v>
      </c>
      <c r="AK8" s="23">
        <v>0.410357551851381</v>
      </c>
    </row>
    <row r="9" ht="15.35" spans="1:37">
      <c r="A9" s="20" t="s">
        <v>57</v>
      </c>
      <c r="B9" s="24">
        <v>41</v>
      </c>
      <c r="C9" s="24">
        <v>33</v>
      </c>
      <c r="D9" s="21">
        <f t="shared" si="0"/>
        <v>8</v>
      </c>
      <c r="E9" s="20" t="s">
        <v>58</v>
      </c>
      <c r="F9" s="20" t="s">
        <v>39</v>
      </c>
      <c r="G9" s="20"/>
      <c r="H9" s="20"/>
      <c r="I9" s="20" t="s">
        <v>59</v>
      </c>
      <c r="J9" s="20"/>
      <c r="K9" s="20" t="s">
        <v>44</v>
      </c>
      <c r="L9" s="20"/>
      <c r="M9" s="20" t="s">
        <v>60</v>
      </c>
      <c r="N9" s="20"/>
      <c r="O9" s="20" t="s">
        <v>61</v>
      </c>
      <c r="P9" s="20" t="s">
        <v>60</v>
      </c>
      <c r="Q9" s="20"/>
      <c r="R9" s="20"/>
      <c r="S9" s="20" t="s">
        <v>28</v>
      </c>
      <c r="T9" s="24">
        <v>3</v>
      </c>
      <c r="U9" s="22">
        <f t="shared" ref="U9:U15" si="3">(T9*2/B9)*1000</f>
        <v>146.341463414634</v>
      </c>
      <c r="V9" s="16">
        <v>44</v>
      </c>
      <c r="W9" s="16">
        <v>3</v>
      </c>
      <c r="X9" s="16">
        <v>7</v>
      </c>
      <c r="Y9" s="17">
        <v>3</v>
      </c>
      <c r="Z9" s="18">
        <f t="shared" si="2"/>
        <v>136.363636363636</v>
      </c>
      <c r="AA9" s="20" t="s">
        <v>34</v>
      </c>
      <c r="AB9" s="23">
        <v>0.3161919538956</v>
      </c>
      <c r="AC9" s="23">
        <v>0.654314159292035</v>
      </c>
      <c r="AD9" s="23">
        <v>0.244037102473498</v>
      </c>
      <c r="AE9" s="23">
        <v>0.512095437976361</v>
      </c>
      <c r="AF9" s="23">
        <v>0.469229919345929</v>
      </c>
      <c r="AG9" s="23">
        <v>0.794543245333039</v>
      </c>
      <c r="AH9" s="23">
        <v>0.683681361175561</v>
      </c>
      <c r="AI9" s="23">
        <v>0.55759249033683</v>
      </c>
      <c r="AJ9" s="23">
        <v>0.48166961130742</v>
      </c>
      <c r="AK9" s="23">
        <v>0.517386024947566</v>
      </c>
    </row>
    <row r="10" ht="15.35" spans="1:37">
      <c r="A10" s="20" t="s">
        <v>62</v>
      </c>
      <c r="B10" s="24">
        <v>45</v>
      </c>
      <c r="C10" s="24">
        <v>20</v>
      </c>
      <c r="D10" s="21">
        <f t="shared" si="0"/>
        <v>25</v>
      </c>
      <c r="E10" s="20" t="s">
        <v>63</v>
      </c>
      <c r="F10" s="20" t="s">
        <v>39</v>
      </c>
      <c r="G10" s="20"/>
      <c r="H10" s="20"/>
      <c r="I10" s="20"/>
      <c r="J10" s="20"/>
      <c r="K10" s="20"/>
      <c r="L10" s="20"/>
      <c r="M10" s="20"/>
      <c r="N10" s="20"/>
      <c r="O10" s="20" t="s">
        <v>61</v>
      </c>
      <c r="P10" s="20"/>
      <c r="Q10" s="20"/>
      <c r="R10" s="20"/>
      <c r="S10" s="20" t="s">
        <v>64</v>
      </c>
      <c r="T10" s="24">
        <v>3.5</v>
      </c>
      <c r="U10" s="22">
        <f t="shared" si="3"/>
        <v>155.555555555556</v>
      </c>
      <c r="V10" s="16">
        <v>48</v>
      </c>
      <c r="W10" s="16">
        <v>3</v>
      </c>
      <c r="X10" s="16">
        <v>8</v>
      </c>
      <c r="Y10" s="17">
        <v>3.5</v>
      </c>
      <c r="Z10" s="18">
        <f t="shared" si="2"/>
        <v>145.833333333333</v>
      </c>
      <c r="AA10" s="20" t="s">
        <v>34</v>
      </c>
      <c r="AB10" s="23">
        <v>0.220959748579717</v>
      </c>
      <c r="AC10" s="23">
        <v>0.386064484965584</v>
      </c>
      <c r="AD10" s="23">
        <v>0.116837658418829</v>
      </c>
      <c r="AE10" s="23">
        <v>0.305683192261185</v>
      </c>
      <c r="AF10" s="23">
        <v>0.204273813835567</v>
      </c>
      <c r="AG10" s="23">
        <v>0.448913043478261</v>
      </c>
      <c r="AH10" s="23">
        <v>0.439478134815173</v>
      </c>
      <c r="AI10" s="23">
        <v>0.359160028964518</v>
      </c>
      <c r="AJ10" s="23">
        <v>0.306549057515708</v>
      </c>
      <c r="AK10" s="23">
        <v>0.499517141477547</v>
      </c>
    </row>
    <row r="11" ht="15.35" spans="1:37">
      <c r="A11" s="20" t="s">
        <v>65</v>
      </c>
      <c r="B11" s="24">
        <v>42</v>
      </c>
      <c r="C11" s="21"/>
      <c r="D11" s="21"/>
      <c r="E11" s="24"/>
      <c r="F11" s="20" t="s">
        <v>32</v>
      </c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 t="s">
        <v>33</v>
      </c>
      <c r="T11" s="24">
        <v>0</v>
      </c>
      <c r="U11" s="22">
        <v>0</v>
      </c>
      <c r="V11" s="16">
        <v>46</v>
      </c>
      <c r="W11" s="16">
        <v>4</v>
      </c>
      <c r="X11" s="16">
        <v>0</v>
      </c>
      <c r="Y11" s="17">
        <v>0</v>
      </c>
      <c r="Z11" s="18">
        <f t="shared" si="2"/>
        <v>0</v>
      </c>
      <c r="AA11" s="20" t="s">
        <v>34</v>
      </c>
      <c r="AB11" s="23">
        <v>0.0386473429951691</v>
      </c>
      <c r="AC11" s="23">
        <v>0.613526570048309</v>
      </c>
      <c r="AD11" s="23">
        <v>0.226506024096386</v>
      </c>
      <c r="AE11" s="23">
        <v>0.742168674698795</v>
      </c>
      <c r="AF11" s="23">
        <v>0.686746987951807</v>
      </c>
      <c r="AG11" s="23">
        <v>0.817307692307692</v>
      </c>
      <c r="AH11" s="23">
        <v>0.732530120481928</v>
      </c>
      <c r="AI11" s="23">
        <v>0.734939759036145</v>
      </c>
      <c r="AJ11" s="23">
        <v>0.454326923076923</v>
      </c>
      <c r="AK11" s="23">
        <v>0.293269230769231</v>
      </c>
    </row>
    <row r="12" ht="15.35" spans="1:37">
      <c r="A12" s="20" t="s">
        <v>66</v>
      </c>
      <c r="B12" s="24">
        <v>15</v>
      </c>
      <c r="C12" s="24">
        <v>13</v>
      </c>
      <c r="D12" s="21">
        <f t="shared" ref="D12:D15" si="4">B12-C12</f>
        <v>2</v>
      </c>
      <c r="E12" s="24" t="s">
        <v>67</v>
      </c>
      <c r="F12" s="20" t="s">
        <v>39</v>
      </c>
      <c r="G12" s="20" t="s">
        <v>68</v>
      </c>
      <c r="H12" s="20"/>
      <c r="I12" s="20" t="s">
        <v>68</v>
      </c>
      <c r="J12" s="20"/>
      <c r="K12" s="20" t="s">
        <v>69</v>
      </c>
      <c r="L12" s="20" t="s">
        <v>45</v>
      </c>
      <c r="M12" s="20" t="s">
        <v>70</v>
      </c>
      <c r="N12" s="20" t="s">
        <v>71</v>
      </c>
      <c r="O12" s="20" t="s">
        <v>72</v>
      </c>
      <c r="P12" s="20" t="s">
        <v>60</v>
      </c>
      <c r="Q12" s="20" t="s">
        <v>73</v>
      </c>
      <c r="R12" s="20" t="s">
        <v>47</v>
      </c>
      <c r="S12" s="20" t="s">
        <v>64</v>
      </c>
      <c r="T12" s="24">
        <v>3</v>
      </c>
      <c r="U12" s="22">
        <f t="shared" si="3"/>
        <v>400</v>
      </c>
      <c r="V12" s="16">
        <v>19</v>
      </c>
      <c r="W12" s="16">
        <v>4</v>
      </c>
      <c r="X12" s="16">
        <v>7</v>
      </c>
      <c r="Y12" s="17">
        <v>3</v>
      </c>
      <c r="Z12" s="18">
        <f t="shared" si="2"/>
        <v>315.789473684211</v>
      </c>
      <c r="AA12" s="20" t="s">
        <v>34</v>
      </c>
      <c r="AB12" s="23">
        <v>0.206382978723404</v>
      </c>
      <c r="AC12" s="23">
        <v>0.488783943329398</v>
      </c>
      <c r="AD12" s="23">
        <v>0.136963696369637</v>
      </c>
      <c r="AE12" s="23">
        <v>0.326737338044759</v>
      </c>
      <c r="AF12" s="23">
        <v>0.310296025474702</v>
      </c>
      <c r="AG12" s="23">
        <v>0.539613298750295</v>
      </c>
      <c r="AH12" s="23">
        <v>0.540467201510146</v>
      </c>
      <c r="AI12" s="23">
        <v>0.409899823217443</v>
      </c>
      <c r="AJ12" s="23">
        <v>0.284702549575071</v>
      </c>
      <c r="AK12" s="23">
        <v>0.389033018867925</v>
      </c>
    </row>
    <row r="13" ht="15.35" spans="1:37">
      <c r="A13" s="20" t="s">
        <v>74</v>
      </c>
      <c r="B13" s="24">
        <v>23</v>
      </c>
      <c r="C13" s="24">
        <v>15</v>
      </c>
      <c r="D13" s="21">
        <f t="shared" si="4"/>
        <v>8</v>
      </c>
      <c r="E13" s="24"/>
      <c r="F13" s="20" t="s">
        <v>27</v>
      </c>
      <c r="G13" s="20"/>
      <c r="H13" s="20"/>
      <c r="I13" s="20"/>
      <c r="J13" s="20"/>
      <c r="K13" s="20"/>
      <c r="L13" s="20"/>
      <c r="M13" s="20" t="s">
        <v>46</v>
      </c>
      <c r="N13" s="20"/>
      <c r="O13" s="20"/>
      <c r="P13" s="20" t="s">
        <v>60</v>
      </c>
      <c r="Q13" s="20"/>
      <c r="R13" s="20"/>
      <c r="S13" s="20" t="s">
        <v>75</v>
      </c>
      <c r="T13" s="24">
        <v>1.5</v>
      </c>
      <c r="U13" s="22">
        <f t="shared" si="3"/>
        <v>130.434782608696</v>
      </c>
      <c r="V13" s="16">
        <v>25</v>
      </c>
      <c r="W13" s="16">
        <v>2</v>
      </c>
      <c r="X13" s="16">
        <v>4</v>
      </c>
      <c r="Y13" s="17">
        <v>1.5</v>
      </c>
      <c r="Z13" s="18">
        <f t="shared" si="2"/>
        <v>120</v>
      </c>
      <c r="AA13" s="20" t="s">
        <v>34</v>
      </c>
      <c r="AB13" s="23">
        <v>0.137174455940064</v>
      </c>
      <c r="AC13" s="23">
        <v>0.474242424242424</v>
      </c>
      <c r="AD13" s="23">
        <v>0.114692787177204</v>
      </c>
      <c r="AE13" s="23">
        <v>0.258794193605842</v>
      </c>
      <c r="AF13" s="23">
        <v>0.144206773618538</v>
      </c>
      <c r="AG13" s="23">
        <v>0.343995010691376</v>
      </c>
      <c r="AH13" s="23">
        <v>0.350645879732739</v>
      </c>
      <c r="AI13" s="23">
        <v>0.310695187165775</v>
      </c>
      <c r="AJ13" s="23">
        <v>0.225338319088319</v>
      </c>
      <c r="AK13" s="23">
        <v>0.231337965437378</v>
      </c>
    </row>
    <row r="14" ht="15.35" spans="1:37">
      <c r="A14" s="20" t="s">
        <v>76</v>
      </c>
      <c r="B14" s="24">
        <v>39</v>
      </c>
      <c r="C14" s="24">
        <v>19</v>
      </c>
      <c r="D14" s="21">
        <f t="shared" si="4"/>
        <v>20</v>
      </c>
      <c r="E14" s="24">
        <v>29</v>
      </c>
      <c r="F14" s="20" t="s">
        <v>77</v>
      </c>
      <c r="G14" s="20"/>
      <c r="H14" s="20"/>
      <c r="I14" s="20"/>
      <c r="J14" s="20"/>
      <c r="K14" s="20" t="s">
        <v>44</v>
      </c>
      <c r="L14" s="20" t="s">
        <v>45</v>
      </c>
      <c r="M14" s="20" t="s">
        <v>60</v>
      </c>
      <c r="N14" s="20"/>
      <c r="O14" s="20" t="s">
        <v>61</v>
      </c>
      <c r="P14" s="20"/>
      <c r="Q14" s="20" t="s">
        <v>78</v>
      </c>
      <c r="R14" s="20"/>
      <c r="S14" s="20" t="s">
        <v>34</v>
      </c>
      <c r="T14" s="24">
        <v>4</v>
      </c>
      <c r="U14" s="22">
        <f t="shared" si="3"/>
        <v>205.128205128205</v>
      </c>
      <c r="V14" s="16">
        <v>42</v>
      </c>
      <c r="W14" s="16">
        <v>3</v>
      </c>
      <c r="X14" s="16">
        <v>9</v>
      </c>
      <c r="Y14" s="17">
        <v>4</v>
      </c>
      <c r="Z14" s="18">
        <f t="shared" si="2"/>
        <v>190.47619047619</v>
      </c>
      <c r="AA14" s="20" t="s">
        <v>34</v>
      </c>
      <c r="AB14" s="23">
        <v>0.192020460358056</v>
      </c>
      <c r="AC14" s="23">
        <v>0.41408565879587</v>
      </c>
      <c r="AD14" s="23">
        <v>0.112835698968651</v>
      </c>
      <c r="AE14" s="23">
        <v>0.207090314671026</v>
      </c>
      <c r="AF14" s="23">
        <v>0.196728016359918</v>
      </c>
      <c r="AG14" s="23">
        <v>0.427168576104746</v>
      </c>
      <c r="AH14" s="23">
        <v>0.388497292879763</v>
      </c>
      <c r="AI14" s="23">
        <v>0.303011740684022</v>
      </c>
      <c r="AJ14" s="23">
        <v>0.240065379507611</v>
      </c>
      <c r="AK14" s="23">
        <v>0.252833656693557</v>
      </c>
    </row>
    <row r="15" ht="15.35" spans="1:37">
      <c r="A15" s="20" t="s">
        <v>79</v>
      </c>
      <c r="B15" s="24">
        <v>37</v>
      </c>
      <c r="C15" s="24">
        <v>30</v>
      </c>
      <c r="D15" s="21">
        <f t="shared" si="4"/>
        <v>7</v>
      </c>
      <c r="E15" s="24" t="s">
        <v>80</v>
      </c>
      <c r="F15" s="20" t="s">
        <v>77</v>
      </c>
      <c r="G15" s="20"/>
      <c r="H15" s="20"/>
      <c r="I15" s="20"/>
      <c r="J15" s="20"/>
      <c r="K15" s="20" t="s">
        <v>44</v>
      </c>
      <c r="L15" s="20"/>
      <c r="M15" s="20"/>
      <c r="N15" s="20"/>
      <c r="O15" s="20"/>
      <c r="P15" s="20"/>
      <c r="Q15" s="20"/>
      <c r="R15" s="20"/>
      <c r="S15" s="20" t="s">
        <v>64</v>
      </c>
      <c r="T15" s="24">
        <v>3</v>
      </c>
      <c r="U15" s="22">
        <f t="shared" si="3"/>
        <v>162.162162162162</v>
      </c>
      <c r="V15" s="16">
        <v>40</v>
      </c>
      <c r="W15" s="16">
        <v>3</v>
      </c>
      <c r="X15" s="16">
        <v>8</v>
      </c>
      <c r="Y15" s="17">
        <v>3</v>
      </c>
      <c r="Z15" s="18">
        <f t="shared" si="2"/>
        <v>150</v>
      </c>
      <c r="AA15" s="20" t="s">
        <v>34</v>
      </c>
      <c r="AB15" s="23">
        <v>0.605963547624495</v>
      </c>
      <c r="AC15" s="23">
        <v>0.94415742288406</v>
      </c>
      <c r="AD15" s="23">
        <v>0.572317026924535</v>
      </c>
      <c r="AE15" s="23">
        <v>0.824516129032258</v>
      </c>
      <c r="AF15" s="23">
        <v>0.776368744779406</v>
      </c>
      <c r="AG15" s="23">
        <v>0.968432235544089</v>
      </c>
      <c r="AH15" s="23">
        <v>0.967298937784522</v>
      </c>
      <c r="AI15" s="23">
        <v>0.785996055226824</v>
      </c>
      <c r="AJ15" s="23">
        <v>0.74339908952959</v>
      </c>
      <c r="AK15" s="23">
        <v>0.83562267587463</v>
      </c>
    </row>
    <row r="16" ht="15.35" spans="1:37">
      <c r="A16" s="20" t="s">
        <v>81</v>
      </c>
      <c r="B16" s="24">
        <v>61</v>
      </c>
      <c r="C16" s="21"/>
      <c r="D16" s="21"/>
      <c r="E16" s="24"/>
      <c r="F16" s="20" t="s">
        <v>32</v>
      </c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 t="s">
        <v>33</v>
      </c>
      <c r="T16" s="24">
        <v>0</v>
      </c>
      <c r="U16" s="22">
        <v>0</v>
      </c>
      <c r="V16" s="16">
        <v>65</v>
      </c>
      <c r="W16" s="16">
        <v>4</v>
      </c>
      <c r="X16" s="16">
        <v>0</v>
      </c>
      <c r="Y16" s="17">
        <v>0</v>
      </c>
      <c r="Z16" s="18">
        <f t="shared" si="2"/>
        <v>0</v>
      </c>
      <c r="AA16" s="20" t="s">
        <v>29</v>
      </c>
      <c r="AB16" s="23">
        <v>0.189309056956116</v>
      </c>
      <c r="AC16" s="23">
        <v>0.457941747572816</v>
      </c>
      <c r="AD16" s="23">
        <v>0.14673702180492</v>
      </c>
      <c r="AE16" s="23">
        <v>0.337860912760012</v>
      </c>
      <c r="AF16" s="23">
        <v>0.296247377826121</v>
      </c>
      <c r="AG16" s="23">
        <v>0.717934782608696</v>
      </c>
      <c r="AH16" s="23">
        <v>0.643705832103751</v>
      </c>
      <c r="AI16" s="23">
        <v>0.577418853859295</v>
      </c>
      <c r="AJ16" s="23">
        <v>0.520686175580222</v>
      </c>
      <c r="AK16" s="23">
        <v>0.509825242718447</v>
      </c>
    </row>
    <row r="17" ht="14" customHeight="1" spans="1:37">
      <c r="A17" s="20" t="s">
        <v>82</v>
      </c>
      <c r="B17" s="24">
        <v>19</v>
      </c>
      <c r="C17" s="24">
        <v>19</v>
      </c>
      <c r="D17" s="21">
        <f t="shared" ref="D17:D28" si="5">B17-C17</f>
        <v>0</v>
      </c>
      <c r="E17" s="24" t="s">
        <v>83</v>
      </c>
      <c r="F17" s="20" t="s">
        <v>27</v>
      </c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 t="s">
        <v>84</v>
      </c>
      <c r="T17" s="24">
        <v>3</v>
      </c>
      <c r="U17" s="22">
        <f t="shared" ref="U17:U27" si="6">(T17*2/B17)*1000</f>
        <v>315.789473684211</v>
      </c>
      <c r="V17" s="16"/>
      <c r="W17" s="16"/>
      <c r="X17" s="16"/>
      <c r="Y17" s="17"/>
      <c r="Z17" s="18"/>
      <c r="AA17" s="20" t="s">
        <v>29</v>
      </c>
      <c r="AB17" s="23">
        <v>0.250059424768243</v>
      </c>
      <c r="AC17" s="23">
        <v>0.509456358312891</v>
      </c>
      <c r="AD17" s="23">
        <v>0.177252234438029</v>
      </c>
      <c r="AE17" s="23">
        <v>0.447405884213856</v>
      </c>
      <c r="AF17" s="23">
        <v>0.390620056944005</v>
      </c>
      <c r="AG17" s="23">
        <v>0.713040722547932</v>
      </c>
      <c r="AH17" s="23">
        <v>0.604568447676257</v>
      </c>
      <c r="AI17" s="23">
        <v>0.539792934481941</v>
      </c>
      <c r="AJ17" s="23">
        <v>0.397437925035584</v>
      </c>
      <c r="AK17" s="23">
        <v>0.409651898734177</v>
      </c>
    </row>
    <row r="18" ht="15.35" spans="1:37">
      <c r="A18" s="20" t="s">
        <v>85</v>
      </c>
      <c r="B18" s="24">
        <v>41</v>
      </c>
      <c r="C18" s="24">
        <v>17</v>
      </c>
      <c r="D18" s="21">
        <f t="shared" si="5"/>
        <v>24</v>
      </c>
      <c r="E18" s="24">
        <v>31</v>
      </c>
      <c r="F18" s="20" t="s">
        <v>50</v>
      </c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 t="s">
        <v>64</v>
      </c>
      <c r="T18" s="24">
        <v>3.5</v>
      </c>
      <c r="U18" s="22">
        <f t="shared" si="6"/>
        <v>170.731707317073</v>
      </c>
      <c r="V18" s="16">
        <v>44</v>
      </c>
      <c r="W18" s="16">
        <v>3</v>
      </c>
      <c r="X18" s="16">
        <v>7</v>
      </c>
      <c r="Y18" s="17">
        <v>3.5</v>
      </c>
      <c r="Z18" s="18">
        <f t="shared" ref="Z18:Z21" si="7">(Y18*2/V18)*1000</f>
        <v>159.090909090909</v>
      </c>
      <c r="AA18" s="20" t="s">
        <v>34</v>
      </c>
      <c r="AB18" s="23">
        <v>0.207269738344217</v>
      </c>
      <c r="AC18" s="23">
        <v>0.523177000409407</v>
      </c>
      <c r="AD18" s="23">
        <v>0.199390132896414</v>
      </c>
      <c r="AE18" s="23">
        <v>0.367074223898914</v>
      </c>
      <c r="AF18" s="23">
        <v>0.356937929778223</v>
      </c>
      <c r="AG18" s="23">
        <v>0.563655404790092</v>
      </c>
      <c r="AH18" s="23">
        <v>0.530742274609748</v>
      </c>
      <c r="AI18" s="23">
        <v>0.404467291420253</v>
      </c>
      <c r="AJ18" s="23">
        <v>0.297841333454777</v>
      </c>
      <c r="AK18" s="23">
        <v>0.252471413603025</v>
      </c>
    </row>
    <row r="19" ht="15.35" spans="1:37">
      <c r="A19" s="20" t="s">
        <v>86</v>
      </c>
      <c r="B19" s="24">
        <v>32</v>
      </c>
      <c r="C19" s="24">
        <v>18</v>
      </c>
      <c r="D19" s="21">
        <f t="shared" si="5"/>
        <v>14</v>
      </c>
      <c r="E19" s="24"/>
      <c r="F19" s="20" t="s">
        <v>27</v>
      </c>
      <c r="G19" s="20" t="s">
        <v>68</v>
      </c>
      <c r="H19" s="20"/>
      <c r="I19" s="20" t="s">
        <v>68</v>
      </c>
      <c r="J19" s="20"/>
      <c r="K19" s="20" t="s">
        <v>68</v>
      </c>
      <c r="L19" s="20" t="s">
        <v>87</v>
      </c>
      <c r="M19" s="20" t="s">
        <v>70</v>
      </c>
      <c r="N19" s="20" t="s">
        <v>88</v>
      </c>
      <c r="O19" s="20" t="s">
        <v>72</v>
      </c>
      <c r="P19" s="20" t="s">
        <v>60</v>
      </c>
      <c r="Q19" s="20" t="s">
        <v>60</v>
      </c>
      <c r="R19" s="20" t="s">
        <v>47</v>
      </c>
      <c r="S19" s="20" t="s">
        <v>55</v>
      </c>
      <c r="T19" s="24">
        <v>1.5</v>
      </c>
      <c r="U19" s="22">
        <f t="shared" si="6"/>
        <v>93.75</v>
      </c>
      <c r="V19" s="16">
        <v>36</v>
      </c>
      <c r="W19" s="16">
        <v>4</v>
      </c>
      <c r="X19" s="16">
        <v>5</v>
      </c>
      <c r="Y19" s="17">
        <v>2</v>
      </c>
      <c r="Z19" s="18">
        <f t="shared" si="7"/>
        <v>111.111111111111</v>
      </c>
      <c r="AA19" s="20" t="s">
        <v>34</v>
      </c>
      <c r="AB19" s="23">
        <v>0.170209041808362</v>
      </c>
      <c r="AC19" s="23">
        <v>0.568412646919372</v>
      </c>
      <c r="AD19" s="23">
        <v>0.169007071008864</v>
      </c>
      <c r="AE19" s="23">
        <v>0.418072349106832</v>
      </c>
      <c r="AF19" s="23">
        <v>0.246417266904269</v>
      </c>
      <c r="AG19" s="23">
        <v>0.549966331645759</v>
      </c>
      <c r="AH19" s="23">
        <v>0.52844982078853</v>
      </c>
      <c r="AI19" s="23">
        <v>0.490005240697761</v>
      </c>
      <c r="AJ19" s="23">
        <v>0.401016746411483</v>
      </c>
      <c r="AK19" s="23">
        <v>0.361449383638401</v>
      </c>
    </row>
    <row r="20" ht="15.35" spans="1:37">
      <c r="A20" s="20" t="s">
        <v>89</v>
      </c>
      <c r="B20" s="24">
        <v>34</v>
      </c>
      <c r="C20" s="24">
        <v>26</v>
      </c>
      <c r="D20" s="21">
        <f t="shared" si="5"/>
        <v>8</v>
      </c>
      <c r="E20" s="24"/>
      <c r="F20" s="20" t="s">
        <v>77</v>
      </c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 t="s">
        <v>75</v>
      </c>
      <c r="T20" s="24">
        <v>1.5</v>
      </c>
      <c r="U20" s="22">
        <f t="shared" si="6"/>
        <v>88.2352941176471</v>
      </c>
      <c r="V20" s="16">
        <v>34</v>
      </c>
      <c r="W20" s="16">
        <v>5</v>
      </c>
      <c r="X20" s="16">
        <v>3</v>
      </c>
      <c r="Y20" s="17">
        <v>1.5</v>
      </c>
      <c r="Z20" s="18">
        <f t="shared" si="7"/>
        <v>88.2352941176471</v>
      </c>
      <c r="AA20" s="20" t="s">
        <v>34</v>
      </c>
      <c r="AB20" s="23">
        <v>0.330945558739255</v>
      </c>
      <c r="AC20" s="23">
        <v>0.560584359782297</v>
      </c>
      <c r="AD20" s="23">
        <v>0.234872383137367</v>
      </c>
      <c r="AE20" s="23">
        <v>0.480538065254722</v>
      </c>
      <c r="AF20" s="23">
        <v>0.446131805157593</v>
      </c>
      <c r="AG20" s="23">
        <v>0.750860091743119</v>
      </c>
      <c r="AH20" s="23">
        <v>0.571592210767468</v>
      </c>
      <c r="AI20" s="23">
        <v>0.529058116232465</v>
      </c>
      <c r="AJ20" s="23">
        <v>0.449184082450616</v>
      </c>
      <c r="AK20" s="23">
        <v>0.406599713055954</v>
      </c>
    </row>
    <row r="21" ht="15.35" spans="1:37">
      <c r="A21" s="20" t="s">
        <v>90</v>
      </c>
      <c r="B21" s="24">
        <v>56</v>
      </c>
      <c r="C21" s="24">
        <v>48</v>
      </c>
      <c r="D21" s="21">
        <f t="shared" si="5"/>
        <v>8</v>
      </c>
      <c r="E21" s="24" t="s">
        <v>91</v>
      </c>
      <c r="F21" s="20" t="s">
        <v>39</v>
      </c>
      <c r="G21" s="20" t="s">
        <v>68</v>
      </c>
      <c r="H21" s="20"/>
      <c r="I21" s="20" t="s">
        <v>68</v>
      </c>
      <c r="J21" s="20"/>
      <c r="K21" s="20" t="s">
        <v>44</v>
      </c>
      <c r="L21" s="20" t="s">
        <v>87</v>
      </c>
      <c r="M21" s="20" t="s">
        <v>46</v>
      </c>
      <c r="N21" s="20" t="s">
        <v>92</v>
      </c>
      <c r="O21" s="20" t="s">
        <v>72</v>
      </c>
      <c r="P21" s="20" t="s">
        <v>51</v>
      </c>
      <c r="Q21" s="20" t="s">
        <v>78</v>
      </c>
      <c r="R21" s="20" t="s">
        <v>47</v>
      </c>
      <c r="S21" s="20" t="s">
        <v>93</v>
      </c>
      <c r="T21" s="24">
        <v>4</v>
      </c>
      <c r="U21" s="22">
        <f t="shared" si="6"/>
        <v>142.857142857143</v>
      </c>
      <c r="V21" s="16">
        <v>61</v>
      </c>
      <c r="W21" s="16">
        <v>5</v>
      </c>
      <c r="X21" s="16">
        <v>13</v>
      </c>
      <c r="Y21" s="17">
        <v>4.5</v>
      </c>
      <c r="Z21" s="18">
        <f t="shared" si="7"/>
        <v>147.540983606557</v>
      </c>
      <c r="AA21" s="20" t="s">
        <v>34</v>
      </c>
      <c r="AB21" s="23">
        <v>0.238397790055249</v>
      </c>
      <c r="AC21" s="23">
        <v>0.334253381175821</v>
      </c>
      <c r="AD21" s="23">
        <v>0.173925027563396</v>
      </c>
      <c r="AE21" s="23">
        <v>0.341053212020954</v>
      </c>
      <c r="AF21" s="23">
        <v>0.237320837927233</v>
      </c>
      <c r="AG21" s="23">
        <v>0.553256070640177</v>
      </c>
      <c r="AH21" s="23">
        <v>0.492561983471074</v>
      </c>
      <c r="AI21" s="23">
        <v>0.401101928374656</v>
      </c>
      <c r="AJ21" s="23">
        <v>0.295949297327087</v>
      </c>
      <c r="AK21" s="23">
        <v>0.321556720949489</v>
      </c>
    </row>
    <row r="22" ht="15.35" spans="1:37">
      <c r="A22" s="20" t="s">
        <v>94</v>
      </c>
      <c r="B22" s="24">
        <v>34</v>
      </c>
      <c r="C22" s="24">
        <v>20</v>
      </c>
      <c r="D22" s="21">
        <f t="shared" si="5"/>
        <v>14</v>
      </c>
      <c r="E22" s="24" t="s">
        <v>36</v>
      </c>
      <c r="F22" s="20" t="s">
        <v>27</v>
      </c>
      <c r="G22" s="20" t="s">
        <v>68</v>
      </c>
      <c r="H22" s="20"/>
      <c r="I22" s="20" t="s">
        <v>53</v>
      </c>
      <c r="J22" s="20" t="s">
        <v>95</v>
      </c>
      <c r="K22" s="20" t="s">
        <v>69</v>
      </c>
      <c r="L22" s="20" t="s">
        <v>45</v>
      </c>
      <c r="M22" s="20" t="s">
        <v>70</v>
      </c>
      <c r="N22" s="20" t="s">
        <v>71</v>
      </c>
      <c r="O22" s="20" t="s">
        <v>61</v>
      </c>
      <c r="P22" s="20" t="s">
        <v>60</v>
      </c>
      <c r="Q22" s="20" t="s">
        <v>96</v>
      </c>
      <c r="R22" s="20" t="s">
        <v>47</v>
      </c>
      <c r="S22" s="20" t="s">
        <v>64</v>
      </c>
      <c r="T22" s="24">
        <v>3</v>
      </c>
      <c r="U22" s="22">
        <f t="shared" si="6"/>
        <v>176.470588235294</v>
      </c>
      <c r="V22" s="16"/>
      <c r="W22" s="16"/>
      <c r="X22" s="16"/>
      <c r="Y22" s="17"/>
      <c r="Z22" s="18"/>
      <c r="AA22" s="20" t="s">
        <v>29</v>
      </c>
      <c r="AB22" s="23">
        <v>0.206935438398647</v>
      </c>
      <c r="AC22" s="23">
        <v>0.459847844463229</v>
      </c>
      <c r="AD22" s="23">
        <v>0.157287563308948</v>
      </c>
      <c r="AE22" s="23">
        <v>0.273826258082654</v>
      </c>
      <c r="AF22" s="23">
        <v>0.315967333145593</v>
      </c>
      <c r="AG22" s="23">
        <v>0.496901408450704</v>
      </c>
      <c r="AH22" s="23">
        <v>0.485513361462729</v>
      </c>
      <c r="AI22" s="23">
        <v>0.404728398536448</v>
      </c>
      <c r="AJ22" s="23">
        <v>0.318706047819972</v>
      </c>
      <c r="AK22" s="23">
        <v>0.275211267605634</v>
      </c>
    </row>
    <row r="23" ht="15.35" spans="1:37">
      <c r="A23" s="20" t="s">
        <v>97</v>
      </c>
      <c r="B23" s="24">
        <v>28</v>
      </c>
      <c r="C23" s="24">
        <v>22</v>
      </c>
      <c r="D23" s="21">
        <f t="shared" si="5"/>
        <v>6</v>
      </c>
      <c r="E23" s="24" t="s">
        <v>98</v>
      </c>
      <c r="F23" s="20" t="s">
        <v>39</v>
      </c>
      <c r="G23" s="20" t="s">
        <v>68</v>
      </c>
      <c r="H23" s="20"/>
      <c r="I23" s="20" t="s">
        <v>68</v>
      </c>
      <c r="J23" s="20"/>
      <c r="K23" s="20" t="s">
        <v>68</v>
      </c>
      <c r="L23" s="20" t="s">
        <v>87</v>
      </c>
      <c r="M23" s="20" t="s">
        <v>70</v>
      </c>
      <c r="N23" s="20" t="s">
        <v>71</v>
      </c>
      <c r="O23" s="20" t="s">
        <v>72</v>
      </c>
      <c r="P23" s="20" t="s">
        <v>60</v>
      </c>
      <c r="Q23" s="20" t="s">
        <v>96</v>
      </c>
      <c r="R23" s="20" t="s">
        <v>60</v>
      </c>
      <c r="S23" s="20" t="s">
        <v>55</v>
      </c>
      <c r="T23" s="24">
        <v>3</v>
      </c>
      <c r="U23" s="22">
        <f t="shared" si="6"/>
        <v>214.285714285714</v>
      </c>
      <c r="V23" s="16"/>
      <c r="W23" s="16"/>
      <c r="X23" s="16"/>
      <c r="Y23" s="17"/>
      <c r="Z23" s="18"/>
      <c r="AA23" s="20" t="s">
        <v>29</v>
      </c>
      <c r="AB23" s="23">
        <v>0.159469513181304</v>
      </c>
      <c r="AC23" s="23">
        <v>0.452065848934797</v>
      </c>
      <c r="AD23" s="23">
        <v>0.107148620300145</v>
      </c>
      <c r="AE23" s="23">
        <v>0.246161305964118</v>
      </c>
      <c r="AF23" s="23">
        <v>0.205468370813784</v>
      </c>
      <c r="AG23" s="23">
        <v>0.387821030528186</v>
      </c>
      <c r="AH23" s="23">
        <v>0.416975956107794</v>
      </c>
      <c r="AI23" s="23">
        <v>0.311258278145695</v>
      </c>
      <c r="AJ23" s="23">
        <v>0.262189215369713</v>
      </c>
      <c r="AK23" s="23">
        <v>0.278352180936995</v>
      </c>
    </row>
    <row r="24" ht="15.35" spans="1:37">
      <c r="A24" s="20" t="s">
        <v>99</v>
      </c>
      <c r="B24" s="24">
        <v>36</v>
      </c>
      <c r="C24" s="24">
        <v>12</v>
      </c>
      <c r="D24" s="21">
        <f t="shared" si="5"/>
        <v>24</v>
      </c>
      <c r="E24" s="24" t="s">
        <v>58</v>
      </c>
      <c r="F24" s="20" t="s">
        <v>39</v>
      </c>
      <c r="G24" s="20" t="s">
        <v>68</v>
      </c>
      <c r="H24" s="20"/>
      <c r="I24" s="20" t="s">
        <v>68</v>
      </c>
      <c r="J24" s="20"/>
      <c r="K24" s="20" t="s">
        <v>44</v>
      </c>
      <c r="L24" s="20"/>
      <c r="M24" s="20" t="s">
        <v>46</v>
      </c>
      <c r="N24" s="20" t="s">
        <v>71</v>
      </c>
      <c r="O24" s="20" t="s">
        <v>61</v>
      </c>
      <c r="P24" s="20" t="s">
        <v>100</v>
      </c>
      <c r="Q24" s="20" t="s">
        <v>73</v>
      </c>
      <c r="R24" s="20" t="s">
        <v>60</v>
      </c>
      <c r="S24" s="20" t="s">
        <v>29</v>
      </c>
      <c r="T24" s="24">
        <v>3</v>
      </c>
      <c r="U24" s="22">
        <f t="shared" si="6"/>
        <v>166.666666666667</v>
      </c>
      <c r="V24" s="16"/>
      <c r="W24" s="16"/>
      <c r="X24" s="16"/>
      <c r="Y24" s="17"/>
      <c r="Z24" s="18"/>
      <c r="AA24" s="20" t="s">
        <v>34</v>
      </c>
      <c r="AB24" s="23">
        <v>0.29854798725062</v>
      </c>
      <c r="AC24" s="23">
        <v>0.595583894202385</v>
      </c>
      <c r="AD24" s="23">
        <v>0.231186600613352</v>
      </c>
      <c r="AE24" s="23">
        <v>0.464100141709967</v>
      </c>
      <c r="AF24" s="23">
        <v>0.44338061465721</v>
      </c>
      <c r="AG24" s="23">
        <v>0.766642975598199</v>
      </c>
      <c r="AH24" s="23">
        <v>0.683016191939487</v>
      </c>
      <c r="AI24" s="23">
        <v>0.625989367985824</v>
      </c>
      <c r="AJ24" s="23">
        <v>0.514782403027436</v>
      </c>
      <c r="AK24" s="23">
        <v>0.538944128787879</v>
      </c>
    </row>
    <row r="25" ht="15.35" spans="1:37">
      <c r="A25" s="20" t="s">
        <v>101</v>
      </c>
      <c r="B25" s="24">
        <v>21</v>
      </c>
      <c r="C25" s="24">
        <v>19</v>
      </c>
      <c r="D25" s="21">
        <f t="shared" si="5"/>
        <v>2</v>
      </c>
      <c r="E25" s="24">
        <v>27</v>
      </c>
      <c r="F25" s="20" t="s">
        <v>27</v>
      </c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 t="s">
        <v>75</v>
      </c>
      <c r="T25" s="24">
        <v>2</v>
      </c>
      <c r="U25" s="22">
        <f t="shared" si="6"/>
        <v>190.47619047619</v>
      </c>
      <c r="V25" s="16">
        <v>27</v>
      </c>
      <c r="W25" s="16">
        <v>6</v>
      </c>
      <c r="X25" s="16">
        <v>5</v>
      </c>
      <c r="Y25" s="17">
        <v>3</v>
      </c>
      <c r="Z25" s="18">
        <f t="shared" ref="Z25:Z28" si="8">(Y25*2/V25)*1000</f>
        <v>222.222222222222</v>
      </c>
      <c r="AA25" s="20" t="s">
        <v>34</v>
      </c>
      <c r="AB25" s="23">
        <v>0.211969737908673</v>
      </c>
      <c r="AC25" s="23">
        <v>0.577675799703064</v>
      </c>
      <c r="AD25" s="23">
        <v>0.206203641267701</v>
      </c>
      <c r="AE25" s="23">
        <v>0.306083906650479</v>
      </c>
      <c r="AF25" s="23">
        <v>0.319065622468269</v>
      </c>
      <c r="AG25" s="23">
        <v>0.633955123006218</v>
      </c>
      <c r="AH25" s="23">
        <v>0.587655321447866</v>
      </c>
      <c r="AI25" s="23">
        <v>0.187989203778677</v>
      </c>
      <c r="AJ25" s="23">
        <v>0.320647773279352</v>
      </c>
      <c r="AK25" s="23">
        <v>0.36020559989179</v>
      </c>
    </row>
    <row r="26" ht="15.35" spans="1:37">
      <c r="A26" s="20" t="s">
        <v>102</v>
      </c>
      <c r="B26" s="24">
        <v>49</v>
      </c>
      <c r="C26" s="24">
        <v>25</v>
      </c>
      <c r="D26" s="21">
        <f t="shared" si="5"/>
        <v>24</v>
      </c>
      <c r="E26" s="24" t="s">
        <v>103</v>
      </c>
      <c r="F26" s="20" t="s">
        <v>39</v>
      </c>
      <c r="G26" s="20"/>
      <c r="H26" s="20"/>
      <c r="I26" s="20"/>
      <c r="J26" s="20"/>
      <c r="K26" s="20"/>
      <c r="L26" s="20"/>
      <c r="M26" s="20" t="s">
        <v>70</v>
      </c>
      <c r="N26" s="20" t="s">
        <v>71</v>
      </c>
      <c r="O26" s="20" t="s">
        <v>61</v>
      </c>
      <c r="P26" s="20" t="s">
        <v>100</v>
      </c>
      <c r="Q26" s="20" t="s">
        <v>73</v>
      </c>
      <c r="R26" s="20"/>
      <c r="S26" s="20" t="s">
        <v>28</v>
      </c>
      <c r="T26" s="24">
        <v>3</v>
      </c>
      <c r="U26" s="22">
        <f t="shared" si="6"/>
        <v>122.448979591837</v>
      </c>
      <c r="V26" s="16">
        <v>53</v>
      </c>
      <c r="W26" s="16">
        <v>4</v>
      </c>
      <c r="X26" s="16">
        <v>7</v>
      </c>
      <c r="Y26" s="17">
        <v>3.5</v>
      </c>
      <c r="Z26" s="18">
        <f t="shared" si="8"/>
        <v>132.075471698113</v>
      </c>
      <c r="AA26" s="20" t="s">
        <v>34</v>
      </c>
      <c r="AB26" s="23">
        <v>0.172676941493341</v>
      </c>
      <c r="AC26" s="23">
        <v>0.572539635058331</v>
      </c>
      <c r="AD26" s="23">
        <v>0.172455089820359</v>
      </c>
      <c r="AE26" s="23">
        <v>0.480389221556886</v>
      </c>
      <c r="AF26" s="23">
        <v>0.289162044670964</v>
      </c>
      <c r="AG26" s="23">
        <v>0.559299191374663</v>
      </c>
      <c r="AH26" s="23">
        <v>0.590514661879114</v>
      </c>
      <c r="AI26" s="23">
        <v>0.55780173704702</v>
      </c>
      <c r="AJ26" s="23">
        <v>0.317861955382542</v>
      </c>
      <c r="AK26" s="23">
        <v>0.334630932774367</v>
      </c>
    </row>
    <row r="27" ht="15.35" spans="1:37">
      <c r="A27" s="20" t="s">
        <v>104</v>
      </c>
      <c r="B27" s="24">
        <v>37</v>
      </c>
      <c r="C27" s="24">
        <v>20</v>
      </c>
      <c r="D27" s="21">
        <f t="shared" si="5"/>
        <v>17</v>
      </c>
      <c r="E27" s="24"/>
      <c r="F27" s="20" t="s">
        <v>77</v>
      </c>
      <c r="G27" s="20"/>
      <c r="H27" s="20"/>
      <c r="I27" s="20"/>
      <c r="J27" s="20"/>
      <c r="K27" s="20"/>
      <c r="L27" s="20"/>
      <c r="M27" s="20"/>
      <c r="N27" s="20" t="s">
        <v>88</v>
      </c>
      <c r="O27" s="20"/>
      <c r="P27" s="20"/>
      <c r="Q27" s="20"/>
      <c r="R27" s="20"/>
      <c r="S27" s="20" t="s">
        <v>105</v>
      </c>
      <c r="T27" s="24">
        <v>1</v>
      </c>
      <c r="U27" s="22">
        <f t="shared" si="6"/>
        <v>54.0540540540541</v>
      </c>
      <c r="V27" s="16">
        <v>42</v>
      </c>
      <c r="W27" s="16">
        <v>5</v>
      </c>
      <c r="X27" s="16">
        <v>1</v>
      </c>
      <c r="Y27" s="17">
        <v>1</v>
      </c>
      <c r="Z27" s="18">
        <f t="shared" si="8"/>
        <v>47.6190476190476</v>
      </c>
      <c r="AA27" s="20" t="s">
        <v>34</v>
      </c>
      <c r="AB27" s="23">
        <v>0.156049546560495</v>
      </c>
      <c r="AC27" s="23">
        <v>0.696912847959831</v>
      </c>
      <c r="AD27" s="23">
        <v>0.151239669421488</v>
      </c>
      <c r="AE27" s="23">
        <v>0.337371623668053</v>
      </c>
      <c r="AF27" s="23">
        <v>0.237147503928109</v>
      </c>
      <c r="AG27" s="23">
        <v>0.590471726723829</v>
      </c>
      <c r="AH27" s="23">
        <v>0.526014109347443</v>
      </c>
      <c r="AI27" s="23">
        <v>0.401311981477909</v>
      </c>
      <c r="AJ27" s="23">
        <v>0.384890897068548</v>
      </c>
      <c r="AK27" s="23">
        <v>0.494906551086326</v>
      </c>
    </row>
    <row r="28" ht="15.35" spans="1:37">
      <c r="A28" s="20" t="s">
        <v>106</v>
      </c>
      <c r="B28" s="24">
        <v>66</v>
      </c>
      <c r="C28" s="24">
        <v>35</v>
      </c>
      <c r="D28" s="21">
        <f t="shared" si="5"/>
        <v>31</v>
      </c>
      <c r="E28" s="24"/>
      <c r="F28" s="20" t="s">
        <v>32</v>
      </c>
      <c r="G28" s="20"/>
      <c r="H28" s="20"/>
      <c r="I28" s="20"/>
      <c r="J28" s="20"/>
      <c r="K28" s="20"/>
      <c r="L28" s="20"/>
      <c r="M28" s="20" t="s">
        <v>60</v>
      </c>
      <c r="N28" s="20" t="s">
        <v>107</v>
      </c>
      <c r="O28" s="20" t="s">
        <v>60</v>
      </c>
      <c r="P28" s="20" t="s">
        <v>60</v>
      </c>
      <c r="Q28" s="20" t="s">
        <v>60</v>
      </c>
      <c r="R28" s="20" t="s">
        <v>60</v>
      </c>
      <c r="S28" s="20" t="s">
        <v>33</v>
      </c>
      <c r="T28" s="24">
        <v>0</v>
      </c>
      <c r="U28" s="24">
        <v>0</v>
      </c>
      <c r="V28" s="16">
        <v>71</v>
      </c>
      <c r="W28" s="16">
        <v>5</v>
      </c>
      <c r="X28" s="16">
        <v>0</v>
      </c>
      <c r="Y28" s="17">
        <v>0</v>
      </c>
      <c r="Z28" s="18">
        <f t="shared" si="8"/>
        <v>0</v>
      </c>
      <c r="AA28" s="20" t="s">
        <v>34</v>
      </c>
      <c r="AB28" s="23">
        <v>0.398013159592311</v>
      </c>
      <c r="AC28" s="23">
        <v>0.706754318123228</v>
      </c>
      <c r="AD28" s="23">
        <v>0.272060715204528</v>
      </c>
      <c r="AE28" s="23">
        <v>0.659131774980735</v>
      </c>
      <c r="AF28" s="23">
        <v>0.541800436625144</v>
      </c>
      <c r="AG28" s="23">
        <v>0.883236994219653</v>
      </c>
      <c r="AH28" s="23">
        <v>0.812965340179718</v>
      </c>
      <c r="AI28" s="23">
        <v>0.674155860829375</v>
      </c>
      <c r="AJ28" s="23">
        <v>0.574418903300372</v>
      </c>
      <c r="AK28" s="23">
        <v>0.58058302298703</v>
      </c>
    </row>
    <row r="29" ht="15.35" spans="1:37">
      <c r="A29" s="20" t="s">
        <v>108</v>
      </c>
      <c r="B29" s="24">
        <v>15</v>
      </c>
      <c r="C29" s="21"/>
      <c r="D29" s="21"/>
      <c r="E29" s="24"/>
      <c r="F29" s="20" t="s">
        <v>32</v>
      </c>
      <c r="G29" s="20"/>
      <c r="H29" s="20"/>
      <c r="I29" s="20"/>
      <c r="J29" s="20"/>
      <c r="K29" s="20"/>
      <c r="L29" s="20"/>
      <c r="M29" s="20" t="s">
        <v>60</v>
      </c>
      <c r="N29" s="20" t="s">
        <v>107</v>
      </c>
      <c r="O29" s="20" t="s">
        <v>60</v>
      </c>
      <c r="P29" s="20" t="s">
        <v>60</v>
      </c>
      <c r="Q29" s="20" t="s">
        <v>60</v>
      </c>
      <c r="R29" s="20" t="s">
        <v>60</v>
      </c>
      <c r="S29" s="20" t="s">
        <v>33</v>
      </c>
      <c r="T29" s="24">
        <v>0</v>
      </c>
      <c r="U29" s="24">
        <v>0</v>
      </c>
      <c r="V29" s="16"/>
      <c r="W29" s="16"/>
      <c r="X29" s="16"/>
      <c r="Y29" s="17"/>
      <c r="Z29" s="18"/>
      <c r="AA29" s="20" t="s">
        <v>34</v>
      </c>
      <c r="AB29" s="23">
        <v>0.39540762586897</v>
      </c>
      <c r="AC29" s="23">
        <v>0.716358284272498</v>
      </c>
      <c r="AD29" s="23">
        <v>0.292365771812081</v>
      </c>
      <c r="AE29" s="23">
        <v>0.475750577367206</v>
      </c>
      <c r="AF29" s="23">
        <v>0.454220915581688</v>
      </c>
      <c r="AG29" s="23">
        <v>0.882723833543506</v>
      </c>
      <c r="AH29" s="23">
        <v>0.741495170096598</v>
      </c>
      <c r="AI29" s="23">
        <v>0.0882352941176471</v>
      </c>
      <c r="AJ29" s="23">
        <v>0.403438876074649</v>
      </c>
      <c r="AK29" s="23">
        <v>0.557538849223016</v>
      </c>
    </row>
    <row r="30" ht="15.35" spans="1:37">
      <c r="A30" s="20" t="s">
        <v>109</v>
      </c>
      <c r="B30" s="24">
        <v>46</v>
      </c>
      <c r="C30" s="21">
        <v>40</v>
      </c>
      <c r="D30" s="21">
        <v>6</v>
      </c>
      <c r="E30" s="24"/>
      <c r="F30" s="20" t="s">
        <v>77</v>
      </c>
      <c r="G30" s="20"/>
      <c r="H30" s="20"/>
      <c r="I30" s="20"/>
      <c r="J30" s="20"/>
      <c r="K30" s="20"/>
      <c r="L30" s="20"/>
      <c r="M30" s="20"/>
      <c r="N30" s="20" t="s">
        <v>88</v>
      </c>
      <c r="O30" s="20"/>
      <c r="P30" s="20"/>
      <c r="Q30" s="20"/>
      <c r="R30" s="20"/>
      <c r="S30" s="20" t="s">
        <v>105</v>
      </c>
      <c r="T30" s="24">
        <v>1</v>
      </c>
      <c r="U30" s="24">
        <f t="shared" ref="U30:U33" si="9">(T30*2/B30)*1000</f>
        <v>43.4782608695652</v>
      </c>
      <c r="V30" s="16">
        <v>52</v>
      </c>
      <c r="W30" s="16">
        <v>6</v>
      </c>
      <c r="X30" s="16">
        <v>1</v>
      </c>
      <c r="Y30" s="17">
        <v>1</v>
      </c>
      <c r="Z30" s="18">
        <f t="shared" ref="Z30:Z39" si="10">(Y30*2/V30)*1000</f>
        <v>38.4615384615385</v>
      </c>
      <c r="AA30" s="20" t="s">
        <v>34</v>
      </c>
      <c r="AB30" s="23">
        <v>0.357300884955752</v>
      </c>
      <c r="AC30" s="23">
        <v>0.661783238815375</v>
      </c>
      <c r="AD30" s="23">
        <v>0.231421838177533</v>
      </c>
      <c r="AE30" s="23">
        <v>0.567813924249568</v>
      </c>
      <c r="AF30" s="23">
        <v>0.481719755217323</v>
      </c>
      <c r="AG30" s="23">
        <v>0.845296057798021</v>
      </c>
      <c r="AH30" s="23">
        <v>0.688923802042419</v>
      </c>
      <c r="AI30" s="23">
        <v>0.30743879472693</v>
      </c>
      <c r="AJ30" s="23">
        <v>0.46269592476489</v>
      </c>
      <c r="AK30" s="23">
        <v>0.52643137254902</v>
      </c>
    </row>
    <row r="31" ht="15.35" spans="1:37">
      <c r="A31" s="20" t="s">
        <v>110</v>
      </c>
      <c r="B31" s="24">
        <v>20</v>
      </c>
      <c r="C31" s="24">
        <v>19</v>
      </c>
      <c r="D31" s="21">
        <f t="shared" ref="D31:D35" si="11">B31-C31</f>
        <v>1</v>
      </c>
      <c r="E31" s="24"/>
      <c r="F31" s="20" t="s">
        <v>39</v>
      </c>
      <c r="G31" s="20" t="s">
        <v>68</v>
      </c>
      <c r="H31" s="20"/>
      <c r="I31" s="20" t="s">
        <v>68</v>
      </c>
      <c r="J31" s="20"/>
      <c r="K31" s="20" t="s">
        <v>68</v>
      </c>
      <c r="L31" s="20" t="s">
        <v>87</v>
      </c>
      <c r="M31" s="20" t="s">
        <v>70</v>
      </c>
      <c r="N31" s="20" t="s">
        <v>88</v>
      </c>
      <c r="O31" s="20" t="s">
        <v>60</v>
      </c>
      <c r="P31" s="20" t="s">
        <v>60</v>
      </c>
      <c r="Q31" s="20" t="s">
        <v>60</v>
      </c>
      <c r="R31" s="20" t="s">
        <v>60</v>
      </c>
      <c r="S31" s="20" t="s">
        <v>111</v>
      </c>
      <c r="T31" s="24">
        <v>1</v>
      </c>
      <c r="U31" s="24">
        <f t="shared" si="9"/>
        <v>100</v>
      </c>
      <c r="V31" s="16">
        <v>24</v>
      </c>
      <c r="W31" s="16">
        <v>4</v>
      </c>
      <c r="X31" s="16">
        <v>3</v>
      </c>
      <c r="Y31" s="17">
        <v>1</v>
      </c>
      <c r="Z31" s="18">
        <f t="shared" si="10"/>
        <v>83.3333333333333</v>
      </c>
      <c r="AA31" s="20" t="s">
        <v>34</v>
      </c>
      <c r="AB31" s="23">
        <v>0.215562830521279</v>
      </c>
      <c r="AC31" s="23">
        <v>0.587514683671757</v>
      </c>
      <c r="AD31" s="23">
        <v>0.133996489174956</v>
      </c>
      <c r="AE31" s="23">
        <v>0.327365514933489</v>
      </c>
      <c r="AF31" s="23">
        <v>0.340996488881458</v>
      </c>
      <c r="AG31" s="23">
        <v>0.610785953177257</v>
      </c>
      <c r="AH31" s="23">
        <v>0.541781681304893</v>
      </c>
      <c r="AI31" s="23">
        <v>0.557357859531773</v>
      </c>
      <c r="AJ31" s="23">
        <v>0.363864282132709</v>
      </c>
      <c r="AK31" s="23">
        <v>0.42942013220651</v>
      </c>
    </row>
    <row r="32" ht="15.35" spans="1:37">
      <c r="A32" s="20" t="s">
        <v>112</v>
      </c>
      <c r="B32" s="24">
        <v>59</v>
      </c>
      <c r="C32" s="21"/>
      <c r="D32" s="21"/>
      <c r="E32" s="24"/>
      <c r="F32" s="20" t="s">
        <v>32</v>
      </c>
      <c r="G32" s="20" t="s">
        <v>68</v>
      </c>
      <c r="H32" s="20"/>
      <c r="I32" s="20" t="s">
        <v>68</v>
      </c>
      <c r="J32" s="20"/>
      <c r="K32" s="20" t="s">
        <v>68</v>
      </c>
      <c r="L32" s="20" t="s">
        <v>87</v>
      </c>
      <c r="M32" s="20" t="s">
        <v>60</v>
      </c>
      <c r="N32" s="20" t="s">
        <v>107</v>
      </c>
      <c r="O32" s="20" t="s">
        <v>60</v>
      </c>
      <c r="P32" s="20" t="s">
        <v>60</v>
      </c>
      <c r="Q32" s="20" t="s">
        <v>60</v>
      </c>
      <c r="R32" s="20" t="s">
        <v>60</v>
      </c>
      <c r="S32" s="20" t="s">
        <v>33</v>
      </c>
      <c r="T32" s="24">
        <v>0</v>
      </c>
      <c r="U32" s="24">
        <v>0</v>
      </c>
      <c r="V32" s="16">
        <v>65</v>
      </c>
      <c r="W32" s="16">
        <v>6</v>
      </c>
      <c r="X32" s="16">
        <v>0</v>
      </c>
      <c r="Y32" s="17">
        <v>0</v>
      </c>
      <c r="Z32" s="18">
        <f t="shared" si="10"/>
        <v>0</v>
      </c>
      <c r="AA32" s="20" t="s">
        <v>34</v>
      </c>
      <c r="AB32" s="23">
        <v>0.241302532702477</v>
      </c>
      <c r="AC32" s="25">
        <v>0.634647418101055</v>
      </c>
      <c r="AD32" s="23">
        <v>0.134593993325918</v>
      </c>
      <c r="AE32" s="23">
        <v>0.375521557719054</v>
      </c>
      <c r="AF32" s="23">
        <v>0.279554937413074</v>
      </c>
      <c r="AG32" s="25">
        <v>0.599387527839644</v>
      </c>
      <c r="AH32" s="23">
        <v>0.426183844011142</v>
      </c>
      <c r="AI32" s="23">
        <v>0.369153674832962</v>
      </c>
      <c r="AJ32" s="23">
        <v>0.327490261547023</v>
      </c>
      <c r="AK32" s="23">
        <v>0.390759810743112</v>
      </c>
    </row>
    <row r="33" ht="15.35" spans="1:37">
      <c r="A33" s="20" t="s">
        <v>113</v>
      </c>
      <c r="B33" s="24">
        <v>32</v>
      </c>
      <c r="C33" s="24">
        <v>25</v>
      </c>
      <c r="D33" s="21">
        <f t="shared" si="11"/>
        <v>7</v>
      </c>
      <c r="E33" s="24" t="s">
        <v>114</v>
      </c>
      <c r="F33" s="20" t="s">
        <v>27</v>
      </c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5">
        <v>6</v>
      </c>
      <c r="T33" s="5">
        <v>3</v>
      </c>
      <c r="U33" s="3">
        <v>166.666666666667</v>
      </c>
      <c r="V33" s="26">
        <v>36</v>
      </c>
      <c r="W33" s="26">
        <v>4</v>
      </c>
      <c r="X33" s="26">
        <v>6</v>
      </c>
      <c r="Y33" s="27">
        <v>3</v>
      </c>
      <c r="Z33" s="18">
        <f t="shared" si="10"/>
        <v>166.666666666667</v>
      </c>
      <c r="AA33" s="20" t="s">
        <v>34</v>
      </c>
      <c r="AB33" s="23">
        <v>0.436020377584657</v>
      </c>
      <c r="AC33" s="25">
        <v>0.592814371257485</v>
      </c>
      <c r="AD33" s="23">
        <v>0.203775846568774</v>
      </c>
      <c r="AE33" s="23">
        <v>0.277661169415292</v>
      </c>
      <c r="AF33" s="23">
        <v>0.220923261390887</v>
      </c>
      <c r="AG33" s="25">
        <v>0.539592081583683</v>
      </c>
      <c r="AH33" s="25">
        <v>0.595559555955596</v>
      </c>
      <c r="AI33" s="25">
        <v>0.556354916067146</v>
      </c>
      <c r="AJ33" s="23">
        <v>0.352429514097181</v>
      </c>
      <c r="AK33" s="23">
        <v>0.273273273273273</v>
      </c>
    </row>
    <row r="34" ht="15.35" spans="1:37">
      <c r="A34" s="20" t="s">
        <v>115</v>
      </c>
      <c r="B34" s="24">
        <v>50</v>
      </c>
      <c r="C34" s="21"/>
      <c r="D34" s="21"/>
      <c r="E34" s="24"/>
      <c r="F34" s="20" t="s">
        <v>32</v>
      </c>
      <c r="G34" s="20"/>
      <c r="H34" s="20"/>
      <c r="I34" s="20"/>
      <c r="J34" s="20"/>
      <c r="K34" s="20"/>
      <c r="L34" s="20"/>
      <c r="M34" s="20" t="s">
        <v>60</v>
      </c>
      <c r="N34" s="20" t="s">
        <v>107</v>
      </c>
      <c r="O34" s="20" t="s">
        <v>60</v>
      </c>
      <c r="P34" s="20" t="s">
        <v>60</v>
      </c>
      <c r="Q34" s="20" t="s">
        <v>60</v>
      </c>
      <c r="R34" s="20" t="s">
        <v>60</v>
      </c>
      <c r="S34" s="20" t="s">
        <v>33</v>
      </c>
      <c r="T34" s="24">
        <v>0</v>
      </c>
      <c r="U34" s="24">
        <v>0</v>
      </c>
      <c r="V34" s="16">
        <v>57</v>
      </c>
      <c r="W34" s="16">
        <v>7</v>
      </c>
      <c r="X34" s="16">
        <v>0</v>
      </c>
      <c r="Y34" s="17">
        <v>0</v>
      </c>
      <c r="Z34" s="18">
        <f t="shared" si="10"/>
        <v>0</v>
      </c>
      <c r="AA34" s="20" t="s">
        <v>34</v>
      </c>
      <c r="AB34" s="23">
        <v>0.160621761658031</v>
      </c>
      <c r="AC34" s="23">
        <v>0.434142459212097</v>
      </c>
      <c r="AD34" s="23">
        <v>0.171451355661882</v>
      </c>
      <c r="AE34" s="23">
        <v>0.324432044639299</v>
      </c>
      <c r="AF34" s="23">
        <v>0.213658146964856</v>
      </c>
      <c r="AG34" s="23">
        <v>0.39800796812749</v>
      </c>
      <c r="AH34" s="23">
        <v>0.425269031486648</v>
      </c>
      <c r="AI34" s="23">
        <v>0.37609561752988</v>
      </c>
      <c r="AJ34" s="23">
        <v>0.283379832602631</v>
      </c>
      <c r="AK34" s="23">
        <v>0.363672654690619</v>
      </c>
    </row>
    <row r="35" ht="15.35" spans="1:37">
      <c r="A35" s="20" t="s">
        <v>116</v>
      </c>
      <c r="B35" s="24">
        <v>30</v>
      </c>
      <c r="C35" s="24">
        <v>26</v>
      </c>
      <c r="D35" s="21">
        <f t="shared" si="11"/>
        <v>4</v>
      </c>
      <c r="E35" s="24"/>
      <c r="F35" s="20" t="s">
        <v>27</v>
      </c>
      <c r="G35" s="20" t="s">
        <v>68</v>
      </c>
      <c r="H35" s="20"/>
      <c r="I35" s="20" t="s">
        <v>68</v>
      </c>
      <c r="J35" s="20"/>
      <c r="K35" s="20" t="s">
        <v>68</v>
      </c>
      <c r="L35" s="20" t="s">
        <v>87</v>
      </c>
      <c r="M35" s="20" t="s">
        <v>70</v>
      </c>
      <c r="N35" s="20" t="s">
        <v>88</v>
      </c>
      <c r="O35" s="20" t="s">
        <v>60</v>
      </c>
      <c r="P35" s="20" t="s">
        <v>60</v>
      </c>
      <c r="Q35" s="20" t="s">
        <v>60</v>
      </c>
      <c r="R35" s="20" t="s">
        <v>60</v>
      </c>
      <c r="S35" s="3">
        <v>3</v>
      </c>
      <c r="T35" s="3">
        <v>1.5</v>
      </c>
      <c r="U35" s="3">
        <v>90.9090909090909</v>
      </c>
      <c r="V35" s="26">
        <v>33</v>
      </c>
      <c r="W35" s="26">
        <v>3</v>
      </c>
      <c r="X35" s="26">
        <v>3</v>
      </c>
      <c r="Y35" s="27">
        <v>1.5</v>
      </c>
      <c r="Z35" s="18">
        <f t="shared" si="10"/>
        <v>90.9090909090909</v>
      </c>
      <c r="AA35" s="20" t="s">
        <v>34</v>
      </c>
      <c r="AB35" s="23">
        <v>0.191619202603743</v>
      </c>
      <c r="AC35" s="23">
        <v>0.431651749389748</v>
      </c>
      <c r="AD35" s="23">
        <v>0.193482688391039</v>
      </c>
      <c r="AE35" s="23">
        <v>0.328716904276986</v>
      </c>
      <c r="AF35" s="23">
        <v>0.24013024013024</v>
      </c>
      <c r="AG35" s="25">
        <v>0.523227383863081</v>
      </c>
      <c r="AH35" s="25">
        <v>0.500611496127191</v>
      </c>
      <c r="AI35" s="23">
        <v>0.40244399185336</v>
      </c>
      <c r="AJ35" s="23">
        <v>0.344322344322344</v>
      </c>
      <c r="AK35" s="23">
        <v>0.376982513216755</v>
      </c>
    </row>
    <row r="36" ht="15.35" spans="1:37">
      <c r="A36" s="20" t="s">
        <v>117</v>
      </c>
      <c r="B36" s="24">
        <v>59</v>
      </c>
      <c r="C36" s="21"/>
      <c r="D36" s="21"/>
      <c r="E36" s="24"/>
      <c r="F36" s="20" t="s">
        <v>32</v>
      </c>
      <c r="G36" s="20"/>
      <c r="H36" s="20"/>
      <c r="I36" s="20"/>
      <c r="J36" s="20"/>
      <c r="K36" s="20"/>
      <c r="L36" s="20"/>
      <c r="M36" s="20" t="s">
        <v>60</v>
      </c>
      <c r="N36" s="20" t="s">
        <v>107</v>
      </c>
      <c r="O36" s="20" t="s">
        <v>60</v>
      </c>
      <c r="P36" s="20" t="s">
        <v>60</v>
      </c>
      <c r="Q36" s="20" t="s">
        <v>60</v>
      </c>
      <c r="R36" s="20" t="s">
        <v>60</v>
      </c>
      <c r="S36" s="20" t="s">
        <v>33</v>
      </c>
      <c r="T36" s="24">
        <v>0</v>
      </c>
      <c r="U36" s="24">
        <v>0</v>
      </c>
      <c r="V36" s="16">
        <v>66</v>
      </c>
      <c r="W36" s="16">
        <v>7</v>
      </c>
      <c r="X36" s="16">
        <v>0</v>
      </c>
      <c r="Y36" s="17">
        <v>0</v>
      </c>
      <c r="Z36" s="18">
        <f t="shared" si="10"/>
        <v>0</v>
      </c>
      <c r="AA36" s="20" t="s">
        <v>118</v>
      </c>
      <c r="AB36" s="23">
        <v>0.275120256547301</v>
      </c>
      <c r="AC36" s="25">
        <v>0.638354700854701</v>
      </c>
      <c r="AD36" s="23">
        <v>0.296766435061464</v>
      </c>
      <c r="AE36" s="23">
        <v>0.443613041154463</v>
      </c>
      <c r="AF36" s="23">
        <v>0.426529521773978</v>
      </c>
      <c r="AG36" s="25">
        <v>0.720973782771536</v>
      </c>
      <c r="AH36" s="25">
        <v>0.564863059452238</v>
      </c>
      <c r="AI36" s="25">
        <v>0.543550753634787</v>
      </c>
      <c r="AJ36" s="23">
        <v>0.444221776887108</v>
      </c>
      <c r="AK36" s="25">
        <v>0.50894764957265</v>
      </c>
    </row>
    <row r="37" ht="15.35" spans="1:37">
      <c r="A37" s="20" t="s">
        <v>119</v>
      </c>
      <c r="B37" s="20" t="s">
        <v>120</v>
      </c>
      <c r="C37" s="21"/>
      <c r="D37" s="21"/>
      <c r="E37" s="24"/>
      <c r="F37" s="20" t="s">
        <v>32</v>
      </c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 t="s">
        <v>33</v>
      </c>
      <c r="T37" s="24">
        <v>0</v>
      </c>
      <c r="U37" s="24">
        <v>0</v>
      </c>
      <c r="V37" s="16">
        <v>54</v>
      </c>
      <c r="W37" s="16">
        <v>5</v>
      </c>
      <c r="X37" s="16">
        <v>0</v>
      </c>
      <c r="Y37" s="17">
        <v>0</v>
      </c>
      <c r="Z37" s="18">
        <f t="shared" si="10"/>
        <v>0</v>
      </c>
      <c r="AA37" s="20" t="s">
        <v>118</v>
      </c>
      <c r="AB37" s="23">
        <v>0.291868605277329</v>
      </c>
      <c r="AC37" s="25">
        <v>0.652478448275862</v>
      </c>
      <c r="AD37" s="23">
        <v>0.373955244001078</v>
      </c>
      <c r="AE37" s="25">
        <v>0.526684636118598</v>
      </c>
      <c r="AF37" s="23">
        <v>0.405456509994598</v>
      </c>
      <c r="AG37" s="25">
        <v>0.888469827586207</v>
      </c>
      <c r="AH37" s="25">
        <v>0.840193704600484</v>
      </c>
      <c r="AI37" s="25">
        <v>0.580140313005936</v>
      </c>
      <c r="AJ37" s="25">
        <v>0.665678879310345</v>
      </c>
      <c r="AK37" s="25">
        <v>0.593792172739541</v>
      </c>
    </row>
    <row r="38" ht="15.35" spans="1:37">
      <c r="A38" s="20" t="s">
        <v>121</v>
      </c>
      <c r="B38" s="24">
        <v>52</v>
      </c>
      <c r="C38" s="21"/>
      <c r="D38" s="21"/>
      <c r="E38" s="20"/>
      <c r="F38" s="20" t="s">
        <v>32</v>
      </c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 t="s">
        <v>33</v>
      </c>
      <c r="T38" s="24">
        <v>0</v>
      </c>
      <c r="U38" s="24">
        <v>0</v>
      </c>
      <c r="V38" s="16">
        <v>59</v>
      </c>
      <c r="W38" s="16">
        <v>7</v>
      </c>
      <c r="X38" s="16">
        <v>0</v>
      </c>
      <c r="Y38" s="17">
        <v>0</v>
      </c>
      <c r="Z38" s="18">
        <f t="shared" si="10"/>
        <v>0</v>
      </c>
      <c r="AA38" s="20" t="s">
        <v>29</v>
      </c>
      <c r="AB38" s="23">
        <v>0.344288364696528</v>
      </c>
      <c r="AC38" s="25">
        <v>0.756284731410426</v>
      </c>
      <c r="AD38" s="23">
        <v>0.396296296296296</v>
      </c>
      <c r="AE38" s="25">
        <v>0.620534532945224</v>
      </c>
      <c r="AF38" s="23">
        <v>0.498672331386086</v>
      </c>
      <c r="AG38" s="25">
        <v>0.864721485411141</v>
      </c>
      <c r="AH38" s="25">
        <v>0.703556263269639</v>
      </c>
      <c r="AI38" s="25">
        <v>0.633253778838504</v>
      </c>
      <c r="AJ38" s="25">
        <v>0.540339702760085</v>
      </c>
      <c r="AK38" s="25">
        <v>0.63364238410596</v>
      </c>
    </row>
    <row r="39" ht="15.35" spans="1:37">
      <c r="A39" s="20" t="s">
        <v>122</v>
      </c>
      <c r="B39" s="24">
        <v>28</v>
      </c>
      <c r="C39" s="24">
        <v>12</v>
      </c>
      <c r="D39" s="21">
        <f t="shared" ref="D39:D47" si="12">B39-C39</f>
        <v>16</v>
      </c>
      <c r="E39" s="24"/>
      <c r="F39" s="20" t="s">
        <v>27</v>
      </c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 t="s">
        <v>55</v>
      </c>
      <c r="T39" s="24">
        <v>1.5</v>
      </c>
      <c r="U39" s="24">
        <f t="shared" ref="U39:U47" si="13">(T39*2/B39)*1000</f>
        <v>107.142857142857</v>
      </c>
      <c r="V39" s="16">
        <v>34</v>
      </c>
      <c r="W39" s="16">
        <v>6</v>
      </c>
      <c r="X39" s="16">
        <v>5</v>
      </c>
      <c r="Y39" s="17">
        <v>1.5</v>
      </c>
      <c r="Z39" s="18">
        <f t="shared" si="10"/>
        <v>88.2352941176471</v>
      </c>
      <c r="AA39" s="20" t="s">
        <v>29</v>
      </c>
      <c r="AB39" s="23">
        <v>0.335557673975214</v>
      </c>
      <c r="AC39" s="25">
        <v>0.795908658420552</v>
      </c>
      <c r="AD39" s="23">
        <v>0.339362208472156</v>
      </c>
      <c r="AE39" s="25">
        <v>0.648989298454221</v>
      </c>
      <c r="AF39" s="25">
        <v>0.528486293206198</v>
      </c>
      <c r="AG39" s="25">
        <v>0.89378423434151</v>
      </c>
      <c r="AH39" s="25">
        <v>0.825381679389313</v>
      </c>
      <c r="AI39" s="25">
        <v>0.703624225083453</v>
      </c>
      <c r="AJ39" s="25">
        <v>0.63054892601432</v>
      </c>
      <c r="AK39" s="25">
        <v>0.57932348737494</v>
      </c>
    </row>
    <row r="40" s="2" customFormat="1" ht="15.35" spans="1:37">
      <c r="A40" s="28" t="s">
        <v>123</v>
      </c>
      <c r="B40" s="29">
        <v>20</v>
      </c>
      <c r="C40" s="30"/>
      <c r="D40" s="30"/>
      <c r="E40" s="29"/>
      <c r="F40" s="28" t="s">
        <v>32</v>
      </c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 t="s">
        <v>33</v>
      </c>
      <c r="T40" s="29">
        <v>0</v>
      </c>
      <c r="U40" s="29">
        <v>0</v>
      </c>
      <c r="V40" s="31"/>
      <c r="W40" s="31"/>
      <c r="X40" s="31"/>
      <c r="Y40" s="32"/>
      <c r="Z40" s="33"/>
      <c r="AA40" s="28" t="s">
        <v>34</v>
      </c>
      <c r="AB40" s="34">
        <v>0.266451464145723</v>
      </c>
      <c r="AC40" s="34">
        <v>0.605519144532597</v>
      </c>
      <c r="AD40" s="34">
        <v>0.256904554018657</v>
      </c>
      <c r="AE40" s="34">
        <v>0.457534938155449</v>
      </c>
      <c r="AF40" s="34">
        <v>0.381689040088268</v>
      </c>
      <c r="AG40" s="34">
        <v>0.678166210213804</v>
      </c>
      <c r="AH40" s="34">
        <v>0.602550551470588</v>
      </c>
      <c r="AI40" s="34">
        <v>0.518720390046456</v>
      </c>
      <c r="AJ40" s="34">
        <v>0.485061228247859</v>
      </c>
      <c r="AK40" s="34">
        <v>0.414573614909116</v>
      </c>
    </row>
    <row r="41" ht="15.35" spans="1:37">
      <c r="A41" s="20" t="s">
        <v>124</v>
      </c>
      <c r="B41" s="24">
        <v>25</v>
      </c>
      <c r="C41" s="21"/>
      <c r="D41" s="21"/>
      <c r="E41" s="24"/>
      <c r="F41" s="20" t="s">
        <v>125</v>
      </c>
      <c r="G41" s="20" t="s">
        <v>68</v>
      </c>
      <c r="H41" s="20"/>
      <c r="I41" s="20" t="s">
        <v>68</v>
      </c>
      <c r="J41" s="20"/>
      <c r="K41" s="20" t="s">
        <v>68</v>
      </c>
      <c r="L41" s="20" t="s">
        <v>87</v>
      </c>
      <c r="M41" s="20" t="s">
        <v>60</v>
      </c>
      <c r="N41" s="20" t="s">
        <v>107</v>
      </c>
      <c r="O41" s="20" t="s">
        <v>60</v>
      </c>
      <c r="P41" s="20" t="s">
        <v>60</v>
      </c>
      <c r="Q41" s="20" t="s">
        <v>60</v>
      </c>
      <c r="R41" s="20" t="s">
        <v>60</v>
      </c>
      <c r="S41" s="20" t="s">
        <v>33</v>
      </c>
      <c r="T41" s="24">
        <v>0</v>
      </c>
      <c r="U41" s="24">
        <v>0</v>
      </c>
      <c r="V41" s="16"/>
      <c r="W41" s="16"/>
      <c r="X41" s="16"/>
      <c r="Y41" s="17"/>
      <c r="Z41" s="18"/>
      <c r="AA41" s="20" t="s">
        <v>34</v>
      </c>
      <c r="AB41" s="23">
        <v>0.340573115735404</v>
      </c>
      <c r="AC41" s="23">
        <v>0.715586697090241</v>
      </c>
      <c r="AD41" s="23">
        <v>0.278164537804952</v>
      </c>
      <c r="AE41" s="23">
        <v>0.47266058004313</v>
      </c>
      <c r="AF41" s="23">
        <v>0.399338069099128</v>
      </c>
      <c r="AG41" s="23">
        <v>0.796579712485867</v>
      </c>
      <c r="AH41" s="23">
        <v>0.573553419191003</v>
      </c>
      <c r="AI41" s="23">
        <v>0.567535951271656</v>
      </c>
      <c r="AJ41" s="23">
        <v>0.534241048915784</v>
      </c>
      <c r="AK41" s="23">
        <v>0.535251624359336</v>
      </c>
    </row>
    <row r="42" ht="15.35" spans="1:37">
      <c r="A42" s="20" t="s">
        <v>126</v>
      </c>
      <c r="B42" s="24">
        <v>52</v>
      </c>
      <c r="C42" s="24">
        <v>22</v>
      </c>
      <c r="D42" s="21">
        <f t="shared" si="12"/>
        <v>30</v>
      </c>
      <c r="E42" s="24" t="s">
        <v>127</v>
      </c>
      <c r="F42" s="20" t="s">
        <v>77</v>
      </c>
      <c r="G42" s="20" t="s">
        <v>68</v>
      </c>
      <c r="H42" s="20"/>
      <c r="I42" s="20" t="s">
        <v>68</v>
      </c>
      <c r="J42" s="20"/>
      <c r="K42" s="20" t="s">
        <v>69</v>
      </c>
      <c r="L42" s="20" t="s">
        <v>45</v>
      </c>
      <c r="M42" s="20" t="s">
        <v>60</v>
      </c>
      <c r="N42" s="20" t="s">
        <v>71</v>
      </c>
      <c r="O42" s="20" t="s">
        <v>61</v>
      </c>
      <c r="P42" s="20" t="s">
        <v>60</v>
      </c>
      <c r="Q42" s="20" t="s">
        <v>78</v>
      </c>
      <c r="R42" s="20" t="s">
        <v>47</v>
      </c>
      <c r="S42" s="20" t="s">
        <v>34</v>
      </c>
      <c r="T42" s="24">
        <v>3.5</v>
      </c>
      <c r="U42" s="24">
        <f t="shared" si="13"/>
        <v>134.615384615385</v>
      </c>
      <c r="V42" s="16">
        <v>59</v>
      </c>
      <c r="W42" s="16">
        <v>7</v>
      </c>
      <c r="X42" s="16">
        <v>9</v>
      </c>
      <c r="Y42" s="17">
        <v>3.5</v>
      </c>
      <c r="Z42" s="18">
        <f t="shared" ref="Z42:Z63" si="14">(Y42*2/V42)*1000</f>
        <v>118.64406779661</v>
      </c>
      <c r="AA42" s="20" t="s">
        <v>34</v>
      </c>
      <c r="AB42" s="25">
        <v>0.518452860596293</v>
      </c>
      <c r="AC42" s="25">
        <v>0.621695680206318</v>
      </c>
      <c r="AD42" s="23">
        <v>0.251932989690722</v>
      </c>
      <c r="AE42" s="25">
        <v>0.526112185686654</v>
      </c>
      <c r="AF42" s="23">
        <v>0.325855390574564</v>
      </c>
      <c r="AG42" s="25">
        <v>0.624334355333226</v>
      </c>
      <c r="AH42" s="25">
        <v>0.639735526527979</v>
      </c>
      <c r="AI42" s="23">
        <v>0.480257856567284</v>
      </c>
      <c r="AJ42" s="25">
        <v>0.51159793814433</v>
      </c>
      <c r="AK42" s="25">
        <v>0.555717054263566</v>
      </c>
    </row>
    <row r="43" ht="15.35" spans="1:37">
      <c r="A43" s="20" t="s">
        <v>128</v>
      </c>
      <c r="B43" s="24">
        <v>56</v>
      </c>
      <c r="C43" s="21"/>
      <c r="D43" s="21"/>
      <c r="E43" s="20" t="s">
        <v>129</v>
      </c>
      <c r="F43" s="20" t="s">
        <v>39</v>
      </c>
      <c r="G43" s="20"/>
      <c r="H43" s="20"/>
      <c r="I43" s="20"/>
      <c r="J43" s="20"/>
      <c r="K43" s="20"/>
      <c r="L43" s="20"/>
      <c r="M43" s="20" t="s">
        <v>46</v>
      </c>
      <c r="N43" s="20" t="s">
        <v>71</v>
      </c>
      <c r="O43" s="20" t="s">
        <v>72</v>
      </c>
      <c r="P43" s="20" t="s">
        <v>100</v>
      </c>
      <c r="Q43" s="20" t="s">
        <v>73</v>
      </c>
      <c r="R43" s="20"/>
      <c r="S43" s="20" t="s">
        <v>34</v>
      </c>
      <c r="T43" s="24">
        <v>3</v>
      </c>
      <c r="U43" s="24">
        <f t="shared" si="13"/>
        <v>107.142857142857</v>
      </c>
      <c r="V43" s="16">
        <v>72</v>
      </c>
      <c r="W43" s="16">
        <v>6</v>
      </c>
      <c r="X43" s="16">
        <v>9</v>
      </c>
      <c r="Y43" s="17">
        <v>3.5</v>
      </c>
      <c r="Z43" s="18">
        <f t="shared" si="14"/>
        <v>97.2222222222222</v>
      </c>
      <c r="AA43" s="20" t="s">
        <v>34</v>
      </c>
      <c r="AB43" s="23">
        <v>0.299660441426146</v>
      </c>
      <c r="AC43" s="25">
        <v>0.725485436893204</v>
      </c>
      <c r="AD43" s="23">
        <v>0.244011613839826</v>
      </c>
      <c r="AE43" s="23">
        <v>0.471059337459046</v>
      </c>
      <c r="AF43" s="23">
        <v>0.443637244218428</v>
      </c>
      <c r="AG43" s="25">
        <v>0.747912380491347</v>
      </c>
      <c r="AH43" s="25">
        <v>0.651925646944478</v>
      </c>
      <c r="AI43" s="25">
        <v>0.63919147906076</v>
      </c>
      <c r="AJ43" s="25">
        <v>0.621136831899164</v>
      </c>
      <c r="AK43" s="25">
        <v>0.51769696969697</v>
      </c>
    </row>
    <row r="44" ht="15.35" spans="1:37">
      <c r="A44" s="20" t="s">
        <v>130</v>
      </c>
      <c r="B44" s="24">
        <v>76</v>
      </c>
      <c r="C44" s="24">
        <v>50</v>
      </c>
      <c r="D44" s="21">
        <f t="shared" si="12"/>
        <v>26</v>
      </c>
      <c r="E44" s="24" t="s">
        <v>131</v>
      </c>
      <c r="F44" s="20" t="s">
        <v>50</v>
      </c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 t="s">
        <v>34</v>
      </c>
      <c r="T44" s="24">
        <v>3.5</v>
      </c>
      <c r="U44" s="24">
        <f t="shared" si="13"/>
        <v>92.1052631578947</v>
      </c>
      <c r="V44" s="16">
        <v>84</v>
      </c>
      <c r="W44" s="16">
        <v>9</v>
      </c>
      <c r="X44" s="16">
        <v>9</v>
      </c>
      <c r="Y44" s="17">
        <v>4</v>
      </c>
      <c r="Z44" s="18">
        <f t="shared" si="14"/>
        <v>95.2380952380952</v>
      </c>
      <c r="AA44" s="20" t="s">
        <v>34</v>
      </c>
      <c r="AB44" s="23">
        <v>0.419087136929461</v>
      </c>
      <c r="AC44" s="25">
        <v>0.712041884816754</v>
      </c>
      <c r="AD44" s="23">
        <v>0.248260869565217</v>
      </c>
      <c r="AE44" s="23">
        <v>0.497705920908892</v>
      </c>
      <c r="AF44" s="25">
        <v>0.50620509470934</v>
      </c>
      <c r="AG44" s="25">
        <v>0.8618363794604</v>
      </c>
      <c r="AH44" s="25">
        <v>0.645533769063181</v>
      </c>
      <c r="AI44" s="25">
        <v>0.512948857453754</v>
      </c>
      <c r="AJ44" s="23">
        <v>0.417920209287116</v>
      </c>
      <c r="AK44" s="25">
        <v>0.55998258219029</v>
      </c>
    </row>
    <row r="45" ht="15.35" spans="1:37">
      <c r="A45" s="20" t="s">
        <v>132</v>
      </c>
      <c r="B45" s="24">
        <v>54</v>
      </c>
      <c r="C45" s="24">
        <v>44</v>
      </c>
      <c r="D45" s="21">
        <f t="shared" si="12"/>
        <v>10</v>
      </c>
      <c r="E45" s="24" t="s">
        <v>133</v>
      </c>
      <c r="F45" s="20" t="s">
        <v>27</v>
      </c>
      <c r="G45" s="20" t="s">
        <v>68</v>
      </c>
      <c r="H45" s="20"/>
      <c r="I45" s="20" t="s">
        <v>68</v>
      </c>
      <c r="J45" s="20"/>
      <c r="K45" s="20" t="s">
        <v>68</v>
      </c>
      <c r="L45" s="20" t="s">
        <v>87</v>
      </c>
      <c r="M45" s="20" t="s">
        <v>70</v>
      </c>
      <c r="N45" s="20" t="s">
        <v>71</v>
      </c>
      <c r="O45" s="20" t="s">
        <v>72</v>
      </c>
      <c r="P45" s="20" t="s">
        <v>100</v>
      </c>
      <c r="Q45" s="20" t="s">
        <v>73</v>
      </c>
      <c r="R45" s="20" t="s">
        <v>60</v>
      </c>
      <c r="S45" s="20" t="s">
        <v>64</v>
      </c>
      <c r="T45" s="24">
        <v>3.5</v>
      </c>
      <c r="U45" s="24">
        <f t="shared" si="13"/>
        <v>129.62962962963</v>
      </c>
      <c r="V45" s="16">
        <v>60</v>
      </c>
      <c r="W45" s="16">
        <v>6</v>
      </c>
      <c r="X45" s="16">
        <v>9</v>
      </c>
      <c r="Y45" s="17">
        <v>4</v>
      </c>
      <c r="Z45" s="18">
        <f t="shared" si="14"/>
        <v>133.333333333333</v>
      </c>
      <c r="AA45" s="20" t="s">
        <v>34</v>
      </c>
      <c r="AB45" s="23">
        <v>0.26592039800995</v>
      </c>
      <c r="AC45" s="25">
        <v>0.601688601936926</v>
      </c>
      <c r="AD45" s="23">
        <v>0.199055666003976</v>
      </c>
      <c r="AE45" s="23">
        <v>0.450223992035839</v>
      </c>
      <c r="AF45" s="25">
        <v>0.500373227170938</v>
      </c>
      <c r="AG45" s="25">
        <v>0.633915211970075</v>
      </c>
      <c r="AH45" s="25">
        <v>0.730072013906134</v>
      </c>
      <c r="AI45" s="25">
        <v>0.697090276050734</v>
      </c>
      <c r="AJ45" s="25">
        <v>0.60084556080577</v>
      </c>
      <c r="AK45" s="25">
        <v>0.56539035305818</v>
      </c>
    </row>
    <row r="46" ht="15.35" spans="1:37">
      <c r="A46" s="20" t="s">
        <v>134</v>
      </c>
      <c r="B46" s="24">
        <v>41</v>
      </c>
      <c r="C46" s="24">
        <v>21</v>
      </c>
      <c r="D46" s="21">
        <f t="shared" si="12"/>
        <v>20</v>
      </c>
      <c r="E46" s="24"/>
      <c r="F46" s="20" t="s">
        <v>77</v>
      </c>
      <c r="G46" s="20" t="s">
        <v>68</v>
      </c>
      <c r="H46" s="20"/>
      <c r="I46" s="20" t="s">
        <v>135</v>
      </c>
      <c r="J46" s="20"/>
      <c r="K46" s="20" t="s">
        <v>68</v>
      </c>
      <c r="L46" s="20" t="s">
        <v>87</v>
      </c>
      <c r="M46" s="20" t="s">
        <v>60</v>
      </c>
      <c r="N46" s="20" t="s">
        <v>88</v>
      </c>
      <c r="O46" s="20" t="s">
        <v>72</v>
      </c>
      <c r="P46" s="20" t="s">
        <v>60</v>
      </c>
      <c r="Q46" s="20" t="s">
        <v>60</v>
      </c>
      <c r="R46" s="20" t="s">
        <v>60</v>
      </c>
      <c r="S46" s="20" t="s">
        <v>111</v>
      </c>
      <c r="T46" s="24">
        <v>1</v>
      </c>
      <c r="U46" s="24">
        <f t="shared" si="13"/>
        <v>48.780487804878</v>
      </c>
      <c r="V46" s="16">
        <v>46</v>
      </c>
      <c r="W46" s="16">
        <v>5</v>
      </c>
      <c r="X46" s="16">
        <v>3</v>
      </c>
      <c r="Y46" s="17">
        <v>1.5</v>
      </c>
      <c r="Z46" s="18">
        <f t="shared" si="14"/>
        <v>65.2173913043478</v>
      </c>
      <c r="AA46" s="20" t="s">
        <v>34</v>
      </c>
      <c r="AB46" s="23">
        <v>0.24220572640509</v>
      </c>
      <c r="AC46" s="25">
        <v>0.630687830687831</v>
      </c>
      <c r="AD46" s="23">
        <v>0.14915611814346</v>
      </c>
      <c r="AE46" s="23">
        <v>0.386378103119032</v>
      </c>
      <c r="AF46" s="23">
        <v>0.328332981195859</v>
      </c>
      <c r="AG46" s="25">
        <v>0.732671174978867</v>
      </c>
      <c r="AH46" s="23">
        <v>0.457670273711012</v>
      </c>
      <c r="AI46" s="25">
        <v>0.617851867482591</v>
      </c>
      <c r="AJ46" s="25">
        <v>0.6044002538608</v>
      </c>
      <c r="AK46" s="25">
        <v>0.518401015228426</v>
      </c>
    </row>
    <row r="47" ht="15.35" spans="1:37">
      <c r="A47" s="20" t="s">
        <v>136</v>
      </c>
      <c r="B47" s="24">
        <v>63</v>
      </c>
      <c r="C47" s="24">
        <v>25</v>
      </c>
      <c r="D47" s="21">
        <f t="shared" si="12"/>
        <v>38</v>
      </c>
      <c r="E47" s="24">
        <v>41</v>
      </c>
      <c r="F47" s="20" t="s">
        <v>50</v>
      </c>
      <c r="G47" s="20"/>
      <c r="H47" s="20"/>
      <c r="I47" s="20"/>
      <c r="J47" s="20"/>
      <c r="K47" s="20"/>
      <c r="L47" s="20"/>
      <c r="M47" s="35"/>
      <c r="N47" s="35" t="s">
        <v>107</v>
      </c>
      <c r="O47" s="35" t="s">
        <v>60</v>
      </c>
      <c r="P47" s="35" t="s">
        <v>60</v>
      </c>
      <c r="Q47" s="35" t="s">
        <v>60</v>
      </c>
      <c r="R47" s="35" t="s">
        <v>60</v>
      </c>
      <c r="S47" s="20" t="s">
        <v>93</v>
      </c>
      <c r="T47" s="24">
        <v>4</v>
      </c>
      <c r="U47" s="24">
        <f t="shared" si="13"/>
        <v>126.984126984127</v>
      </c>
      <c r="V47" s="16">
        <v>70</v>
      </c>
      <c r="W47" s="16">
        <v>7</v>
      </c>
      <c r="X47" s="16">
        <v>14</v>
      </c>
      <c r="Y47" s="17">
        <v>4.5</v>
      </c>
      <c r="Z47" s="18">
        <f t="shared" si="14"/>
        <v>128.571428571429</v>
      </c>
      <c r="AA47" s="20" t="s">
        <v>34</v>
      </c>
      <c r="AB47" s="23">
        <v>0.0936233738537001</v>
      </c>
      <c r="AC47" s="23">
        <v>0.353869111063739</v>
      </c>
      <c r="AD47" s="23">
        <v>0.154956484822755</v>
      </c>
      <c r="AE47" s="23">
        <v>0.230949340144742</v>
      </c>
      <c r="AF47" s="23">
        <v>0.21481796891633</v>
      </c>
      <c r="AG47" s="23">
        <v>0.362244897959184</v>
      </c>
      <c r="AH47" s="23">
        <v>0.339117395029991</v>
      </c>
      <c r="AI47" s="23">
        <v>0.373855652544177</v>
      </c>
      <c r="AJ47" s="23">
        <v>0.345283824157064</v>
      </c>
      <c r="AK47" s="23">
        <v>0.220400340715503</v>
      </c>
    </row>
    <row r="48" ht="15.35" spans="1:37">
      <c r="A48" s="20" t="s">
        <v>137</v>
      </c>
      <c r="B48" s="24">
        <v>12</v>
      </c>
      <c r="C48" s="21"/>
      <c r="D48" s="21"/>
      <c r="E48" s="24"/>
      <c r="F48" s="20" t="s">
        <v>32</v>
      </c>
      <c r="G48" s="20"/>
      <c r="H48" s="20"/>
      <c r="I48" s="20"/>
      <c r="J48" s="20"/>
      <c r="K48" s="20"/>
      <c r="L48" s="20"/>
      <c r="M48" s="20" t="s">
        <v>60</v>
      </c>
      <c r="N48" s="20" t="s">
        <v>107</v>
      </c>
      <c r="O48" s="20" t="s">
        <v>60</v>
      </c>
      <c r="P48" s="20" t="s">
        <v>60</v>
      </c>
      <c r="Q48" s="20" t="s">
        <v>60</v>
      </c>
      <c r="R48" s="20" t="s">
        <v>60</v>
      </c>
      <c r="S48" s="20" t="s">
        <v>33</v>
      </c>
      <c r="T48" s="24">
        <v>0</v>
      </c>
      <c r="U48" s="24">
        <v>0</v>
      </c>
      <c r="V48" s="16">
        <v>18</v>
      </c>
      <c r="W48" s="16">
        <v>6</v>
      </c>
      <c r="X48" s="16">
        <v>0</v>
      </c>
      <c r="Y48" s="17">
        <v>0</v>
      </c>
      <c r="Z48" s="18">
        <f t="shared" si="14"/>
        <v>0</v>
      </c>
      <c r="AA48" s="20" t="s">
        <v>34</v>
      </c>
      <c r="AB48" s="23">
        <v>0.433342848986583</v>
      </c>
      <c r="AC48" s="25">
        <v>0.810610382201939</v>
      </c>
      <c r="AD48" s="23">
        <v>0.33731853116994</v>
      </c>
      <c r="AE48" s="25">
        <v>0.677160847166571</v>
      </c>
      <c r="AF48" s="25">
        <v>0.591609589041096</v>
      </c>
      <c r="AG48" s="25">
        <v>0.941983423835382</v>
      </c>
      <c r="AH48" s="25">
        <v>0.816105082809823</v>
      </c>
      <c r="AI48" s="25">
        <v>0.725356125356125</v>
      </c>
      <c r="AJ48" s="25">
        <v>0.652845295967973</v>
      </c>
      <c r="AK48" s="25">
        <v>0.697030268418047</v>
      </c>
    </row>
    <row r="49" ht="15.35" spans="1:54">
      <c r="A49" s="20" t="s">
        <v>138</v>
      </c>
      <c r="B49" s="24">
        <v>18</v>
      </c>
      <c r="C49" s="24">
        <v>15</v>
      </c>
      <c r="D49" s="21">
        <f t="shared" ref="D49:D57" si="15">B49-C49</f>
        <v>3</v>
      </c>
      <c r="E49" s="24">
        <v>19</v>
      </c>
      <c r="F49" s="20" t="s">
        <v>50</v>
      </c>
      <c r="G49" s="20"/>
      <c r="H49" s="20"/>
      <c r="I49" s="20"/>
      <c r="J49" s="20"/>
      <c r="K49" s="20"/>
      <c r="L49" s="20"/>
      <c r="M49" s="20" t="s">
        <v>46</v>
      </c>
      <c r="N49" s="20" t="s">
        <v>71</v>
      </c>
      <c r="O49" s="20" t="s">
        <v>105</v>
      </c>
      <c r="P49" s="20" t="s">
        <v>60</v>
      </c>
      <c r="Q49" s="20" t="s">
        <v>60</v>
      </c>
      <c r="R49" s="20"/>
      <c r="S49" s="20" t="s">
        <v>84</v>
      </c>
      <c r="T49" s="24">
        <v>2.5</v>
      </c>
      <c r="U49" s="24">
        <f t="shared" ref="U49:U57" si="16">(T49*2/B49)*1000</f>
        <v>277.777777777778</v>
      </c>
      <c r="V49" s="16">
        <v>25</v>
      </c>
      <c r="W49" s="16">
        <v>7</v>
      </c>
      <c r="X49" s="16">
        <v>7</v>
      </c>
      <c r="Y49" s="17">
        <v>3</v>
      </c>
      <c r="Z49" s="18">
        <f t="shared" si="14"/>
        <v>240</v>
      </c>
      <c r="AA49" s="20" t="s">
        <v>34</v>
      </c>
      <c r="AB49" s="23">
        <v>0.161876964526269</v>
      </c>
      <c r="AC49" s="23">
        <v>0.426516853932584</v>
      </c>
      <c r="AD49" s="23">
        <v>0.242818671454219</v>
      </c>
      <c r="AE49" s="23">
        <v>0.274360125729681</v>
      </c>
      <c r="AF49" s="23">
        <v>0.217810677433827</v>
      </c>
      <c r="AG49" s="23">
        <v>0.438553134127162</v>
      </c>
      <c r="AH49" s="23">
        <v>0.431920649233544</v>
      </c>
      <c r="AI49" s="23">
        <v>0.334830451381091</v>
      </c>
      <c r="AJ49" s="23">
        <v>0.219335893381522</v>
      </c>
      <c r="AK49" s="23">
        <v>0.286324786324786</v>
      </c>
    </row>
    <row r="50" ht="15.35" spans="1:54">
      <c r="A50" s="20" t="s">
        <v>139</v>
      </c>
      <c r="B50" s="24">
        <v>44</v>
      </c>
      <c r="C50" s="24">
        <v>16</v>
      </c>
      <c r="D50" s="21">
        <f t="shared" si="15"/>
        <v>28</v>
      </c>
      <c r="E50" s="24" t="s">
        <v>127</v>
      </c>
      <c r="F50" s="20" t="s">
        <v>39</v>
      </c>
      <c r="G50" s="20" t="s">
        <v>68</v>
      </c>
      <c r="H50" s="20"/>
      <c r="I50" s="20" t="s">
        <v>68</v>
      </c>
      <c r="J50" s="20"/>
      <c r="K50" s="20" t="s">
        <v>68</v>
      </c>
      <c r="L50" s="20" t="s">
        <v>45</v>
      </c>
      <c r="M50" s="20" t="s">
        <v>70</v>
      </c>
      <c r="N50" s="20" t="s">
        <v>71</v>
      </c>
      <c r="O50" s="20" t="s">
        <v>61</v>
      </c>
      <c r="P50" s="20" t="s">
        <v>60</v>
      </c>
      <c r="Q50" s="20" t="s">
        <v>96</v>
      </c>
      <c r="R50" s="20" t="s">
        <v>47</v>
      </c>
      <c r="S50" s="20" t="s">
        <v>64</v>
      </c>
      <c r="T50" s="24">
        <v>3.5</v>
      </c>
      <c r="U50" s="24">
        <f t="shared" si="16"/>
        <v>159.090909090909</v>
      </c>
      <c r="V50" s="16">
        <v>51</v>
      </c>
      <c r="W50" s="16">
        <v>7</v>
      </c>
      <c r="X50" s="16">
        <v>10</v>
      </c>
      <c r="Y50" s="17">
        <v>3.5</v>
      </c>
      <c r="Z50" s="18">
        <f t="shared" si="14"/>
        <v>137.254901960784</v>
      </c>
      <c r="AA50" s="20" t="s">
        <v>34</v>
      </c>
      <c r="AB50" s="23">
        <v>0.15280701754386</v>
      </c>
      <c r="AC50" s="23">
        <v>0.362489044697634</v>
      </c>
      <c r="AD50" s="23">
        <v>0.13261210957948</v>
      </c>
      <c r="AE50" s="40" t="s">
        <v>140</v>
      </c>
      <c r="AF50" s="23">
        <v>0.189501312335958</v>
      </c>
      <c r="AG50" s="23">
        <v>0.408485273492286</v>
      </c>
      <c r="AH50" s="23">
        <v>0.426532769556025</v>
      </c>
      <c r="AI50" s="23">
        <v>0.426023084994753</v>
      </c>
      <c r="AJ50" s="23">
        <v>0.292507457448675</v>
      </c>
      <c r="AK50" s="23">
        <v>0.258290928233023</v>
      </c>
    </row>
    <row r="51" ht="15.35" spans="1:54">
      <c r="A51" s="20" t="s">
        <v>141</v>
      </c>
      <c r="B51" s="24">
        <v>53</v>
      </c>
      <c r="C51" s="24">
        <v>20</v>
      </c>
      <c r="D51" s="21">
        <f t="shared" si="15"/>
        <v>33</v>
      </c>
      <c r="E51" s="24" t="s">
        <v>103</v>
      </c>
      <c r="F51" s="20" t="s">
        <v>77</v>
      </c>
      <c r="G51" s="20" t="s">
        <v>68</v>
      </c>
      <c r="H51" s="20"/>
      <c r="I51" s="20" t="s">
        <v>59</v>
      </c>
      <c r="J51" s="20"/>
      <c r="K51" s="20" t="s">
        <v>69</v>
      </c>
      <c r="L51" s="20" t="s">
        <v>87</v>
      </c>
      <c r="M51" s="20" t="s">
        <v>60</v>
      </c>
      <c r="N51" s="20" t="s">
        <v>71</v>
      </c>
      <c r="O51" s="20" t="s">
        <v>72</v>
      </c>
      <c r="P51" s="20" t="s">
        <v>51</v>
      </c>
      <c r="Q51" s="20" t="s">
        <v>78</v>
      </c>
      <c r="R51" s="20" t="s">
        <v>47</v>
      </c>
      <c r="S51" s="20" t="s">
        <v>29</v>
      </c>
      <c r="T51" s="24">
        <v>4</v>
      </c>
      <c r="U51" s="24">
        <f t="shared" si="16"/>
        <v>150.943396226415</v>
      </c>
      <c r="V51" s="16">
        <v>61</v>
      </c>
      <c r="W51" s="16">
        <v>8</v>
      </c>
      <c r="X51" s="16">
        <v>10</v>
      </c>
      <c r="Y51" s="17">
        <v>4</v>
      </c>
      <c r="Z51" s="18">
        <f t="shared" si="14"/>
        <v>131.147540983607</v>
      </c>
      <c r="AA51" s="20" t="s">
        <v>34</v>
      </c>
      <c r="AB51" s="23">
        <v>0.21797520661157</v>
      </c>
      <c r="AC51" s="23">
        <v>0.43904958677686</v>
      </c>
      <c r="AD51" s="23">
        <v>0.181818181818182</v>
      </c>
      <c r="AE51" s="23">
        <v>0.420185375901133</v>
      </c>
      <c r="AF51" s="23">
        <v>0.288223140495868</v>
      </c>
      <c r="AG51" s="23">
        <v>0.496900826446281</v>
      </c>
      <c r="AH51" s="23">
        <v>0.483471074380165</v>
      </c>
      <c r="AI51" s="23">
        <v>0.396694214876033</v>
      </c>
      <c r="AJ51" s="23">
        <v>0.333677685950413</v>
      </c>
      <c r="AK51" s="23">
        <v>0.341942148760331</v>
      </c>
    </row>
    <row r="52" ht="15.35" spans="1:54">
      <c r="A52" s="20" t="s">
        <v>142</v>
      </c>
      <c r="B52" s="24">
        <v>25</v>
      </c>
      <c r="C52" s="24">
        <v>23</v>
      </c>
      <c r="D52" s="21">
        <f t="shared" si="15"/>
        <v>2</v>
      </c>
      <c r="E52" s="24"/>
      <c r="F52" s="20" t="s">
        <v>77</v>
      </c>
      <c r="G52" s="20" t="s">
        <v>68</v>
      </c>
      <c r="H52" s="20"/>
      <c r="I52" s="20" t="s">
        <v>68</v>
      </c>
      <c r="J52" s="20"/>
      <c r="K52" s="20" t="s">
        <v>68</v>
      </c>
      <c r="L52" s="20" t="s">
        <v>87</v>
      </c>
      <c r="M52" s="20" t="s">
        <v>60</v>
      </c>
      <c r="N52" s="20" t="s">
        <v>71</v>
      </c>
      <c r="O52" s="20" t="s">
        <v>60</v>
      </c>
      <c r="P52" s="20" t="s">
        <v>60</v>
      </c>
      <c r="Q52" s="20" t="s">
        <v>60</v>
      </c>
      <c r="R52" s="20" t="s">
        <v>60</v>
      </c>
      <c r="S52" s="20" t="s">
        <v>111</v>
      </c>
      <c r="T52" s="24">
        <v>1.5</v>
      </c>
      <c r="U52" s="24">
        <f t="shared" si="16"/>
        <v>120</v>
      </c>
      <c r="V52" s="16">
        <v>32</v>
      </c>
      <c r="W52" s="16">
        <v>7</v>
      </c>
      <c r="X52" s="16">
        <v>3</v>
      </c>
      <c r="Y52" s="17">
        <v>1.5</v>
      </c>
      <c r="Z52" s="18">
        <f t="shared" si="14"/>
        <v>93.75</v>
      </c>
      <c r="AA52" s="20" t="s">
        <v>34</v>
      </c>
      <c r="AB52" s="23">
        <v>0.326635145784082</v>
      </c>
      <c r="AC52" s="23">
        <v>0.422773837667455</v>
      </c>
      <c r="AD52" s="23">
        <v>0.258956386292835</v>
      </c>
      <c r="AE52" s="23">
        <v>0.436470588235294</v>
      </c>
      <c r="AF52" s="23">
        <v>0.436170212765957</v>
      </c>
      <c r="AG52" s="25">
        <v>0.714623571147024</v>
      </c>
      <c r="AH52" s="25">
        <v>0.570527974783294</v>
      </c>
      <c r="AI52" s="23">
        <v>0.493695823483058</v>
      </c>
      <c r="AJ52" s="23">
        <v>0.400709219858156</v>
      </c>
      <c r="AK52" s="25">
        <v>0.538219070133964</v>
      </c>
    </row>
    <row r="53" ht="15.35" spans="1:54">
      <c r="A53" s="20" t="s">
        <v>143</v>
      </c>
      <c r="B53" s="24">
        <v>22</v>
      </c>
      <c r="C53" s="24">
        <v>21</v>
      </c>
      <c r="D53" s="21">
        <f t="shared" si="15"/>
        <v>1</v>
      </c>
      <c r="E53" s="24"/>
      <c r="F53" s="20" t="s">
        <v>27</v>
      </c>
      <c r="G53" s="20" t="s">
        <v>68</v>
      </c>
      <c r="H53" s="20"/>
      <c r="I53" s="20" t="s">
        <v>68</v>
      </c>
      <c r="J53" s="20"/>
      <c r="K53" s="20" t="s">
        <v>68</v>
      </c>
      <c r="L53" s="20" t="s">
        <v>45</v>
      </c>
      <c r="M53" s="20" t="s">
        <v>70</v>
      </c>
      <c r="N53" s="20" t="s">
        <v>88</v>
      </c>
      <c r="O53" s="20" t="s">
        <v>72</v>
      </c>
      <c r="P53" s="20" t="s">
        <v>60</v>
      </c>
      <c r="Q53" s="20" t="s">
        <v>60</v>
      </c>
      <c r="R53" s="20" t="s">
        <v>47</v>
      </c>
      <c r="S53" s="20" t="s">
        <v>55</v>
      </c>
      <c r="T53" s="24">
        <v>2.5</v>
      </c>
      <c r="U53" s="24">
        <f t="shared" si="16"/>
        <v>227.272727272727</v>
      </c>
      <c r="V53" s="16">
        <v>30</v>
      </c>
      <c r="W53" s="16">
        <v>8</v>
      </c>
      <c r="X53" s="16">
        <v>6</v>
      </c>
      <c r="Y53" s="17">
        <v>2.5</v>
      </c>
      <c r="Z53" s="18">
        <f t="shared" si="14"/>
        <v>166.666666666667</v>
      </c>
      <c r="AA53" s="20" t="s">
        <v>34</v>
      </c>
      <c r="AB53" s="23">
        <v>0.173184357541899</v>
      </c>
      <c r="AC53" s="25">
        <v>0.554934823091248</v>
      </c>
      <c r="AD53" s="23">
        <v>0.141111789859499</v>
      </c>
      <c r="AE53" s="23">
        <v>0.451453308596166</v>
      </c>
      <c r="AF53" s="23">
        <v>0.349472377405338</v>
      </c>
      <c r="AG53" s="25">
        <v>0.742396027312228</v>
      </c>
      <c r="AH53" s="25">
        <v>0.662942271880819</v>
      </c>
      <c r="AI53" s="23">
        <v>0.468032278088144</v>
      </c>
      <c r="AJ53" s="23">
        <v>0.360024829298572</v>
      </c>
      <c r="AK53" s="23">
        <v>0.35527950310559</v>
      </c>
    </row>
    <row r="54" ht="15.35" spans="1:54">
      <c r="A54" s="20" t="s">
        <v>144</v>
      </c>
      <c r="B54" s="24">
        <v>29</v>
      </c>
      <c r="C54" s="24">
        <v>18</v>
      </c>
      <c r="D54" s="21">
        <f t="shared" si="15"/>
        <v>11</v>
      </c>
      <c r="E54" s="24"/>
      <c r="F54" s="20" t="s">
        <v>39</v>
      </c>
      <c r="G54" s="20" t="s">
        <v>68</v>
      </c>
      <c r="H54" s="20"/>
      <c r="I54" s="20" t="s">
        <v>68</v>
      </c>
      <c r="J54" s="20"/>
      <c r="K54" s="20" t="s">
        <v>68</v>
      </c>
      <c r="L54" s="20" t="s">
        <v>45</v>
      </c>
      <c r="M54" s="20" t="s">
        <v>70</v>
      </c>
      <c r="N54" s="20" t="s">
        <v>71</v>
      </c>
      <c r="O54" s="20" t="s">
        <v>72</v>
      </c>
      <c r="P54" s="20" t="s">
        <v>60</v>
      </c>
      <c r="Q54" s="20" t="s">
        <v>60</v>
      </c>
      <c r="R54" s="20" t="s">
        <v>47</v>
      </c>
      <c r="S54" s="20" t="s">
        <v>84</v>
      </c>
      <c r="T54" s="24">
        <v>1.5</v>
      </c>
      <c r="U54" s="24">
        <f t="shared" si="16"/>
        <v>103.448275862069</v>
      </c>
      <c r="V54" s="16">
        <v>37</v>
      </c>
      <c r="W54" s="16">
        <v>8</v>
      </c>
      <c r="X54" s="16">
        <v>6</v>
      </c>
      <c r="Y54" s="17">
        <v>2</v>
      </c>
      <c r="Z54" s="18">
        <f t="shared" si="14"/>
        <v>108.108108108108</v>
      </c>
      <c r="AA54" s="20" t="s">
        <v>34</v>
      </c>
      <c r="AB54" s="23">
        <v>0.228389830508475</v>
      </c>
      <c r="AC54" s="25">
        <v>0.522255192878338</v>
      </c>
      <c r="AD54" s="23">
        <v>0.175578947368421</v>
      </c>
      <c r="AE54" s="23">
        <v>0.295185810810811</v>
      </c>
      <c r="AF54" s="23">
        <v>0.299576271186441</v>
      </c>
      <c r="AG54" s="25">
        <v>0.558050847457627</v>
      </c>
      <c r="AH54" s="25">
        <v>0.504661016949153</v>
      </c>
      <c r="AI54" s="25">
        <v>0.524576271186441</v>
      </c>
      <c r="AJ54" s="23">
        <v>0.350847457627119</v>
      </c>
      <c r="AK54" s="23">
        <v>0.342372881355932</v>
      </c>
    </row>
    <row r="55" ht="15.35" spans="1:54">
      <c r="A55" s="20" t="s">
        <v>145</v>
      </c>
      <c r="B55" s="24">
        <v>30</v>
      </c>
      <c r="C55" s="24">
        <v>29</v>
      </c>
      <c r="D55" s="21">
        <f t="shared" si="15"/>
        <v>1</v>
      </c>
      <c r="E55" s="24" t="s">
        <v>42</v>
      </c>
      <c r="F55" s="20" t="s">
        <v>27</v>
      </c>
      <c r="G55" s="20" t="s">
        <v>68</v>
      </c>
      <c r="H55" s="20"/>
      <c r="I55" s="20" t="s">
        <v>59</v>
      </c>
      <c r="J55" s="20"/>
      <c r="K55" s="20" t="s">
        <v>69</v>
      </c>
      <c r="L55" s="20" t="s">
        <v>87</v>
      </c>
      <c r="M55" s="20" t="s">
        <v>70</v>
      </c>
      <c r="N55" s="20" t="s">
        <v>71</v>
      </c>
      <c r="O55" s="20" t="s">
        <v>72</v>
      </c>
      <c r="P55" s="20" t="s">
        <v>100</v>
      </c>
      <c r="Q55" s="20" t="s">
        <v>73</v>
      </c>
      <c r="R55" s="20" t="s">
        <v>60</v>
      </c>
      <c r="S55" s="20" t="s">
        <v>64</v>
      </c>
      <c r="T55" s="24">
        <v>3.5</v>
      </c>
      <c r="U55" s="24">
        <f t="shared" si="16"/>
        <v>233.333333333333</v>
      </c>
      <c r="V55" s="16">
        <v>37</v>
      </c>
      <c r="W55" s="16">
        <v>7</v>
      </c>
      <c r="X55" s="16">
        <v>8</v>
      </c>
      <c r="Y55" s="17">
        <v>3.5</v>
      </c>
      <c r="Z55" s="18">
        <f t="shared" si="14"/>
        <v>189.189189189189</v>
      </c>
      <c r="AA55" s="20" t="s">
        <v>118</v>
      </c>
      <c r="AB55" s="23">
        <v>0.290750032162614</v>
      </c>
      <c r="AC55" s="23">
        <v>0.634409292177373</v>
      </c>
      <c r="AD55" s="23">
        <v>0.195822119697552</v>
      </c>
      <c r="AE55" s="23">
        <v>0.514282054566415</v>
      </c>
      <c r="AF55" s="23">
        <v>0.518302080657591</v>
      </c>
      <c r="AG55" s="23">
        <v>0.879360185006745</v>
      </c>
      <c r="AH55" s="23">
        <v>0.748798153964489</v>
      </c>
      <c r="AI55" s="23">
        <v>0.322684115986656</v>
      </c>
      <c r="AJ55" s="23">
        <v>0.440172037488766</v>
      </c>
      <c r="AK55" s="23">
        <v>0.565802975885069</v>
      </c>
    </row>
    <row r="56" ht="15.35" spans="1:54">
      <c r="A56" s="20" t="s">
        <v>146</v>
      </c>
      <c r="B56" s="24">
        <v>25</v>
      </c>
      <c r="C56" s="24">
        <v>22</v>
      </c>
      <c r="D56" s="21">
        <f t="shared" si="15"/>
        <v>3</v>
      </c>
      <c r="E56" s="24"/>
      <c r="F56" s="20" t="s">
        <v>39</v>
      </c>
      <c r="G56" s="20" t="s">
        <v>68</v>
      </c>
      <c r="H56" s="20"/>
      <c r="I56" s="20" t="s">
        <v>68</v>
      </c>
      <c r="J56" s="20"/>
      <c r="K56" s="20" t="s">
        <v>68</v>
      </c>
      <c r="L56" s="20" t="s">
        <v>45</v>
      </c>
      <c r="M56" s="20" t="s">
        <v>70</v>
      </c>
      <c r="N56" s="20" t="s">
        <v>71</v>
      </c>
      <c r="O56" s="20" t="s">
        <v>60</v>
      </c>
      <c r="P56" s="20" t="s">
        <v>60</v>
      </c>
      <c r="Q56" s="20" t="s">
        <v>60</v>
      </c>
      <c r="R56" s="20" t="s">
        <v>60</v>
      </c>
      <c r="S56" s="20" t="s">
        <v>75</v>
      </c>
      <c r="T56" s="24">
        <v>1.5</v>
      </c>
      <c r="U56" s="24">
        <f t="shared" si="16"/>
        <v>120</v>
      </c>
      <c r="V56" s="16">
        <v>35</v>
      </c>
      <c r="W56" s="16">
        <v>10</v>
      </c>
      <c r="X56" s="16">
        <v>4</v>
      </c>
      <c r="Y56" s="17">
        <v>2</v>
      </c>
      <c r="Z56" s="18">
        <f t="shared" si="14"/>
        <v>114.285714285714</v>
      </c>
      <c r="AA56" s="20" t="s">
        <v>34</v>
      </c>
      <c r="AB56" s="23">
        <v>0.127847512784751</v>
      </c>
      <c r="AC56" s="23">
        <v>0.392375639237564</v>
      </c>
      <c r="AD56" s="23">
        <v>0.141214351425943</v>
      </c>
      <c r="AE56" s="23">
        <v>0.285977859778598</v>
      </c>
      <c r="AF56" s="23">
        <v>0.228265922826592</v>
      </c>
      <c r="AG56" s="25">
        <v>0.543468154346815</v>
      </c>
      <c r="AH56" s="25">
        <v>0.538819153881915</v>
      </c>
      <c r="AI56" s="23">
        <v>0.442119944211994</v>
      </c>
      <c r="AJ56" s="23">
        <v>0.371162790697674</v>
      </c>
      <c r="AK56" s="23">
        <v>0.341701534170153</v>
      </c>
    </row>
    <row r="57" ht="15.35" spans="1:54">
      <c r="A57" s="20" t="s">
        <v>147</v>
      </c>
      <c r="B57" s="24">
        <v>36</v>
      </c>
      <c r="C57" s="24">
        <v>16</v>
      </c>
      <c r="D57" s="21">
        <f t="shared" si="15"/>
        <v>20</v>
      </c>
      <c r="E57" s="24"/>
      <c r="F57" s="20" t="s">
        <v>39</v>
      </c>
      <c r="G57" s="20" t="s">
        <v>68</v>
      </c>
      <c r="H57" s="20"/>
      <c r="I57" s="20" t="s">
        <v>68</v>
      </c>
      <c r="J57" s="20"/>
      <c r="K57" s="20" t="s">
        <v>68</v>
      </c>
      <c r="L57" s="20" t="s">
        <v>87</v>
      </c>
      <c r="M57" s="20" t="s">
        <v>70</v>
      </c>
      <c r="N57" s="20" t="s">
        <v>71</v>
      </c>
      <c r="O57" s="20" t="s">
        <v>72</v>
      </c>
      <c r="P57" s="20" t="s">
        <v>60</v>
      </c>
      <c r="Q57" s="20" t="s">
        <v>60</v>
      </c>
      <c r="R57" s="20" t="s">
        <v>60</v>
      </c>
      <c r="S57" s="20" t="s">
        <v>55</v>
      </c>
      <c r="T57" s="24">
        <v>1.5</v>
      </c>
      <c r="U57" s="24">
        <f t="shared" si="16"/>
        <v>83.3333333333333</v>
      </c>
      <c r="V57" s="16">
        <v>46</v>
      </c>
      <c r="W57" s="16">
        <v>10</v>
      </c>
      <c r="X57" s="16">
        <v>5</v>
      </c>
      <c r="Y57" s="17">
        <v>2</v>
      </c>
      <c r="Z57" s="18">
        <f t="shared" si="14"/>
        <v>86.9565217391304</v>
      </c>
      <c r="AA57" s="20" t="s">
        <v>34</v>
      </c>
      <c r="AB57" s="23">
        <v>0.175220321410057</v>
      </c>
      <c r="AC57" s="25">
        <v>0.516597510373444</v>
      </c>
      <c r="AD57" s="23">
        <v>0.0959183673469388</v>
      </c>
      <c r="AE57" s="23">
        <v>0.232820512820513</v>
      </c>
      <c r="AF57" s="23">
        <v>0.186625194401244</v>
      </c>
      <c r="AG57" s="23">
        <v>0.413167444271643</v>
      </c>
      <c r="AH57" s="23">
        <v>0.394504924831519</v>
      </c>
      <c r="AI57" s="23">
        <v>0.335925349922239</v>
      </c>
      <c r="AJ57" s="23">
        <v>0.31518921721099</v>
      </c>
      <c r="AK57" s="23">
        <v>0.236391912908243</v>
      </c>
    </row>
    <row r="58" ht="15.35" spans="1:54">
      <c r="A58" s="20" t="s">
        <v>148</v>
      </c>
      <c r="B58" s="24">
        <v>41</v>
      </c>
      <c r="C58" s="21"/>
      <c r="D58" s="21"/>
      <c r="E58" s="24"/>
      <c r="F58" s="20" t="s">
        <v>125</v>
      </c>
      <c r="G58" s="20"/>
      <c r="H58" s="20"/>
      <c r="I58" s="20"/>
      <c r="J58" s="20"/>
      <c r="K58" s="20"/>
      <c r="L58" s="20"/>
      <c r="M58" s="20" t="s">
        <v>60</v>
      </c>
      <c r="N58" s="20" t="s">
        <v>107</v>
      </c>
      <c r="O58" s="20" t="s">
        <v>60</v>
      </c>
      <c r="P58" s="20" t="s">
        <v>60</v>
      </c>
      <c r="Q58" s="20" t="s">
        <v>60</v>
      </c>
      <c r="R58" s="20" t="s">
        <v>60</v>
      </c>
      <c r="S58" s="20" t="s">
        <v>33</v>
      </c>
      <c r="T58" s="24">
        <v>0</v>
      </c>
      <c r="U58" s="24">
        <v>0</v>
      </c>
      <c r="V58" s="16">
        <v>48</v>
      </c>
      <c r="W58" s="16">
        <v>7</v>
      </c>
      <c r="X58" s="16">
        <v>0</v>
      </c>
      <c r="Y58" s="17">
        <v>0</v>
      </c>
      <c r="Z58" s="18">
        <f t="shared" si="14"/>
        <v>0</v>
      </c>
      <c r="AA58" s="20" t="s">
        <v>29</v>
      </c>
      <c r="AB58" s="23">
        <v>0.274768824306473</v>
      </c>
      <c r="AC58" s="25">
        <v>0.702333773667988</v>
      </c>
      <c r="AD58" s="23">
        <v>0.295958279009126</v>
      </c>
      <c r="AE58" s="25">
        <v>0.584649122807018</v>
      </c>
      <c r="AF58" s="23">
        <v>0.416116248348745</v>
      </c>
      <c r="AG58" s="25">
        <v>0.84852487890797</v>
      </c>
      <c r="AH58" s="25">
        <v>0.702774108322325</v>
      </c>
      <c r="AI58" s="25">
        <v>0.601937472479084</v>
      </c>
      <c r="AJ58" s="23">
        <v>0.444738000880669</v>
      </c>
      <c r="AK58" s="23">
        <v>0.486117232260908</v>
      </c>
    </row>
    <row r="59" ht="15.35" spans="1:54">
      <c r="A59" s="20" t="s">
        <v>149</v>
      </c>
      <c r="B59" s="24">
        <v>36</v>
      </c>
      <c r="C59" s="21"/>
      <c r="D59" s="21"/>
      <c r="E59" s="24"/>
      <c r="F59" s="20" t="s">
        <v>32</v>
      </c>
      <c r="G59" s="20"/>
      <c r="H59" s="20"/>
      <c r="I59" s="20"/>
      <c r="J59" s="20"/>
      <c r="K59" s="20"/>
      <c r="L59" s="20"/>
      <c r="M59" s="20" t="s">
        <v>60</v>
      </c>
      <c r="N59" s="20" t="s">
        <v>107</v>
      </c>
      <c r="O59" s="20" t="s">
        <v>60</v>
      </c>
      <c r="P59" s="20" t="s">
        <v>60</v>
      </c>
      <c r="Q59" s="20" t="s">
        <v>60</v>
      </c>
      <c r="R59" s="20" t="s">
        <v>60</v>
      </c>
      <c r="S59" s="20" t="s">
        <v>33</v>
      </c>
      <c r="T59" s="24">
        <v>0</v>
      </c>
      <c r="U59" s="24">
        <v>0</v>
      </c>
      <c r="V59" s="16">
        <v>45</v>
      </c>
      <c r="W59" s="16">
        <v>9</v>
      </c>
      <c r="X59" s="16">
        <v>1</v>
      </c>
      <c r="Y59" s="17">
        <v>0.5</v>
      </c>
      <c r="Z59" s="18">
        <f t="shared" si="14"/>
        <v>22.2222222222222</v>
      </c>
      <c r="AA59" s="20" t="s">
        <v>34</v>
      </c>
      <c r="AB59" s="23">
        <v>0.272204243078029</v>
      </c>
      <c r="AC59" s="25">
        <v>0.648541591645661</v>
      </c>
      <c r="AD59" s="23">
        <v>0.296336206896552</v>
      </c>
      <c r="AE59" s="25">
        <v>0.519064748201439</v>
      </c>
      <c r="AF59" s="23">
        <v>0.493525179856115</v>
      </c>
      <c r="AG59" s="25">
        <v>0.788717211642113</v>
      </c>
      <c r="AH59" s="25">
        <v>0.677941705649514</v>
      </c>
      <c r="AI59" s="25">
        <v>0.556752873563218</v>
      </c>
      <c r="AJ59" s="23">
        <v>0.453467481135465</v>
      </c>
      <c r="AK59" s="25">
        <v>0.541891405969076</v>
      </c>
    </row>
    <row r="60" ht="15.35" spans="1:54">
      <c r="A60" s="20" t="s">
        <v>150</v>
      </c>
      <c r="B60" s="24">
        <v>52</v>
      </c>
      <c r="C60" s="21"/>
      <c r="D60" s="21"/>
      <c r="E60" s="24"/>
      <c r="F60" s="20" t="s">
        <v>32</v>
      </c>
      <c r="G60" s="20"/>
      <c r="H60" s="20"/>
      <c r="I60" s="20"/>
      <c r="J60" s="20"/>
      <c r="K60" s="20"/>
      <c r="L60" s="20"/>
      <c r="M60" s="20" t="s">
        <v>60</v>
      </c>
      <c r="N60" s="20" t="s">
        <v>107</v>
      </c>
      <c r="O60" s="20" t="s">
        <v>60</v>
      </c>
      <c r="P60" s="20" t="s">
        <v>60</v>
      </c>
      <c r="Q60" s="20" t="s">
        <v>60</v>
      </c>
      <c r="R60" s="20" t="s">
        <v>60</v>
      </c>
      <c r="S60" s="20" t="s">
        <v>33</v>
      </c>
      <c r="T60" s="24">
        <v>0</v>
      </c>
      <c r="U60" s="24">
        <v>0</v>
      </c>
      <c r="V60" s="16">
        <v>61</v>
      </c>
      <c r="W60" s="16">
        <v>9</v>
      </c>
      <c r="X60" s="16">
        <v>0</v>
      </c>
      <c r="Y60" s="17">
        <v>0</v>
      </c>
      <c r="Z60" s="18">
        <f t="shared" si="14"/>
        <v>0</v>
      </c>
      <c r="AA60" s="20" t="s">
        <v>34</v>
      </c>
      <c r="AB60" s="23">
        <v>0.353750930122438</v>
      </c>
      <c r="AC60" s="23">
        <v>0.868509777478085</v>
      </c>
      <c r="AD60" s="23">
        <v>0.206831566548881</v>
      </c>
      <c r="AE60" s="23">
        <v>0.381420728215838</v>
      </c>
      <c r="AF60" s="23">
        <v>0.514376136287119</v>
      </c>
      <c r="AG60" s="23">
        <v>0.751558235908494</v>
      </c>
      <c r="AH60" s="23">
        <v>0.849480095568193</v>
      </c>
      <c r="AI60" s="23">
        <v>0.637729493009938</v>
      </c>
      <c r="AJ60" s="23">
        <v>0.449445399683086</v>
      </c>
      <c r="AK60" s="23">
        <v>0.689526184538653</v>
      </c>
    </row>
    <row r="61" ht="15.35" spans="1:54">
      <c r="A61" s="20" t="s">
        <v>151</v>
      </c>
      <c r="B61" s="24">
        <v>31</v>
      </c>
      <c r="C61" s="24">
        <v>28</v>
      </c>
      <c r="D61" s="21">
        <f>B61-C61</f>
        <v>3</v>
      </c>
      <c r="E61" s="24"/>
      <c r="F61" s="20" t="s">
        <v>39</v>
      </c>
      <c r="G61" s="20" t="s">
        <v>68</v>
      </c>
      <c r="H61" s="20"/>
      <c r="I61" s="20" t="s">
        <v>68</v>
      </c>
      <c r="J61" s="20"/>
      <c r="K61" s="20" t="s">
        <v>68</v>
      </c>
      <c r="L61" s="20" t="s">
        <v>45</v>
      </c>
      <c r="M61" s="20" t="s">
        <v>46</v>
      </c>
      <c r="N61" s="20" t="s">
        <v>71</v>
      </c>
      <c r="O61" s="20" t="s">
        <v>72</v>
      </c>
      <c r="P61" s="20" t="s">
        <v>100</v>
      </c>
      <c r="Q61" s="20" t="s">
        <v>96</v>
      </c>
      <c r="R61" s="20" t="s">
        <v>47</v>
      </c>
      <c r="S61" s="20" t="s">
        <v>34</v>
      </c>
      <c r="T61" s="24">
        <v>1.5</v>
      </c>
      <c r="U61" s="22">
        <f>(T61*2/B61)*1000</f>
        <v>96.7741935483871</v>
      </c>
      <c r="V61" s="16">
        <v>41</v>
      </c>
      <c r="W61" s="16">
        <v>10</v>
      </c>
      <c r="X61" s="16">
        <v>9</v>
      </c>
      <c r="Y61" s="17">
        <v>2</v>
      </c>
      <c r="Z61" s="18">
        <f t="shared" si="14"/>
        <v>97.5609756097561</v>
      </c>
      <c r="AA61" s="20" t="s">
        <v>34</v>
      </c>
      <c r="AB61" s="23">
        <v>0.275305623471883</v>
      </c>
      <c r="AC61" s="25">
        <v>0.648832684824903</v>
      </c>
      <c r="AD61" s="23">
        <v>0.204916037965442</v>
      </c>
      <c r="AE61" s="23">
        <v>0.442710872745002</v>
      </c>
      <c r="AF61" s="23">
        <v>0.388510223953262</v>
      </c>
      <c r="AG61" s="25">
        <v>0.688336985634283</v>
      </c>
      <c r="AH61" s="25">
        <v>0.589656013661869</v>
      </c>
      <c r="AI61" s="23">
        <v>0.485651750972763</v>
      </c>
      <c r="AJ61" s="23">
        <v>0.441843452816386</v>
      </c>
      <c r="AK61" s="25">
        <v>0.505109489051095</v>
      </c>
    </row>
    <row r="62" s="1" customFormat="1" ht="15.35" spans="1:54">
      <c r="A62" s="20" t="s">
        <v>152</v>
      </c>
      <c r="B62" s="20" t="s">
        <v>153</v>
      </c>
      <c r="C62" s="20" t="s">
        <v>154</v>
      </c>
      <c r="D62" s="36">
        <v>2</v>
      </c>
      <c r="E62" s="37">
        <v>68</v>
      </c>
      <c r="F62" s="20" t="s">
        <v>77</v>
      </c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>
        <v>5</v>
      </c>
      <c r="T62" s="37">
        <v>3</v>
      </c>
      <c r="U62" s="22">
        <f>(T62*2/B62)*1000</f>
        <v>86.9565217391304</v>
      </c>
      <c r="V62" s="16">
        <v>72</v>
      </c>
      <c r="W62" s="16">
        <v>3</v>
      </c>
      <c r="X62" s="16">
        <v>7</v>
      </c>
      <c r="Y62" s="17">
        <v>3.5</v>
      </c>
      <c r="Z62" s="18">
        <f t="shared" si="14"/>
        <v>97.2222222222222</v>
      </c>
      <c r="AA62" s="20" t="s">
        <v>34</v>
      </c>
      <c r="AB62" s="23">
        <v>0.235407621804149</v>
      </c>
      <c r="AC62" s="23">
        <v>0.66779333655239</v>
      </c>
      <c r="AD62" s="23">
        <v>0.5743961352657</v>
      </c>
      <c r="AE62" s="23">
        <v>0.728239845261122</v>
      </c>
      <c r="AF62" s="23">
        <v>0.646601941747573</v>
      </c>
      <c r="AG62" s="23">
        <v>0.896852300242131</v>
      </c>
      <c r="AH62" s="23">
        <v>0.759438528557599</v>
      </c>
      <c r="AI62" s="23">
        <v>0.585188770571152</v>
      </c>
      <c r="AJ62" s="23">
        <v>0.628143133462282</v>
      </c>
      <c r="AK62" s="23">
        <v>0.609685230024213</v>
      </c>
      <c r="AL62" s="38"/>
      <c r="AM62" s="38"/>
      <c r="AN62" s="38"/>
      <c r="AO62" s="38"/>
      <c r="AP62" s="38"/>
      <c r="AQ62" s="38"/>
      <c r="AR62" s="38"/>
      <c r="AS62" s="38"/>
      <c r="AT62" s="38"/>
      <c r="AU62" s="38"/>
      <c r="AV62" s="38"/>
      <c r="AW62" s="38"/>
      <c r="AX62" s="38"/>
      <c r="AY62" s="38"/>
      <c r="AZ62" s="38"/>
      <c r="BA62" s="38"/>
      <c r="BB62" s="39"/>
    </row>
    <row r="63" ht="15.35" spans="1:54">
      <c r="A63" s="20" t="s">
        <v>155</v>
      </c>
      <c r="B63" s="20" t="s">
        <v>156</v>
      </c>
      <c r="C63" s="20" t="s">
        <v>157</v>
      </c>
      <c r="D63" s="21">
        <f>B63-C63</f>
        <v>47</v>
      </c>
      <c r="E63" s="20" t="s">
        <v>158</v>
      </c>
      <c r="F63" s="20" t="s">
        <v>50</v>
      </c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 t="s">
        <v>84</v>
      </c>
      <c r="T63" s="20" t="s">
        <v>40</v>
      </c>
      <c r="U63" s="22">
        <f>(T63*2/B63)*1000</f>
        <v>114.754098360656</v>
      </c>
      <c r="V63" s="16">
        <v>67</v>
      </c>
      <c r="W63" s="16">
        <v>6</v>
      </c>
      <c r="X63" s="16">
        <v>6</v>
      </c>
      <c r="Y63" s="17">
        <v>3.5</v>
      </c>
      <c r="Z63" s="18">
        <f t="shared" si="14"/>
        <v>104.477611940299</v>
      </c>
      <c r="AA63" s="20" t="s">
        <v>29</v>
      </c>
      <c r="AB63" s="23">
        <v>0.193743257820928</v>
      </c>
      <c r="AC63" s="23">
        <v>0.326939655172414</v>
      </c>
      <c r="AD63" s="23">
        <v>0.290392072382594</v>
      </c>
      <c r="AE63" s="23">
        <v>0.255818965517241</v>
      </c>
      <c r="AF63" s="23">
        <v>0.228047464940669</v>
      </c>
      <c r="AG63" s="23">
        <v>0.451543276494712</v>
      </c>
      <c r="AH63" s="23">
        <v>0.411726525313717</v>
      </c>
      <c r="AI63" s="23">
        <v>0.366385828472672</v>
      </c>
      <c r="AJ63" s="23">
        <v>0.280770062729829</v>
      </c>
      <c r="AK63" s="23">
        <v>0.26396708531832</v>
      </c>
    </row>
  </sheetData>
  <autoFilter xmlns:etc="http://www.wps.cn/officeDocument/2017/etCustomData" ref="A1:BB63" etc:filterBottomFollowUsedRange="0">
    <extLst/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dan lin</cp:lastModifiedBy>
  <dcterms:created xsi:type="dcterms:W3CDTF">2025-09-06T08:27:00Z</dcterms:created>
  <dcterms:modified xsi:type="dcterms:W3CDTF">2026-02-05T05:1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A7B234FD0B48D78827F333E9BEA046_13</vt:lpwstr>
  </property>
  <property fmtid="{D5CDD505-2E9C-101B-9397-08002B2CF9AE}" pid="3" name="KSOProductBuildVer">
    <vt:lpwstr>2052-12.1.0.23542</vt:lpwstr>
  </property>
</Properties>
</file>